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120" yWindow="84" windowWidth="11352" windowHeight="9972"/>
  </bookViews>
  <sheets>
    <sheet name="Data" sheetId="6" r:id="rId1"/>
  </sheets>
  <definedNames>
    <definedName name="_xlnm._FilterDatabase" localSheetId="0" hidden="1">Data!$A$3:$K$357</definedName>
  </definedNames>
  <calcPr calcId="145621"/>
</workbook>
</file>

<file path=xl/calcChain.xml><?xml version="1.0" encoding="utf-8"?>
<calcChain xmlns="http://schemas.openxmlformats.org/spreadsheetml/2006/main">
  <c r="M357" i="6" l="1"/>
  <c r="L357" i="6"/>
  <c r="N356" i="6"/>
  <c r="M355" i="6"/>
  <c r="N354" i="6"/>
  <c r="N353" i="6"/>
  <c r="N352" i="6"/>
  <c r="N351" i="6"/>
  <c r="N350" i="6"/>
  <c r="N349" i="6"/>
  <c r="N348" i="6"/>
  <c r="M348" i="6"/>
  <c r="N347" i="6"/>
  <c r="M346" i="6"/>
  <c r="M345" i="6"/>
  <c r="N344" i="6"/>
  <c r="N343" i="6"/>
  <c r="M343" i="6"/>
  <c r="M342" i="6"/>
  <c r="N341" i="6"/>
  <c r="L340" i="6"/>
  <c r="N339" i="6"/>
  <c r="N338" i="6"/>
  <c r="N337" i="6"/>
  <c r="M337" i="6"/>
  <c r="N336" i="6"/>
  <c r="N335" i="6"/>
  <c r="N334" i="6"/>
  <c r="M334" i="6"/>
  <c r="L334" i="6"/>
  <c r="N333" i="6"/>
  <c r="M332" i="6"/>
  <c r="M331" i="6"/>
  <c r="N330" i="6"/>
  <c r="N329" i="6"/>
  <c r="N328" i="6"/>
  <c r="M328" i="6"/>
  <c r="N327" i="6"/>
  <c r="M326" i="6"/>
  <c r="L326" i="6"/>
  <c r="N325" i="6"/>
  <c r="L325" i="6"/>
  <c r="N324" i="6"/>
  <c r="N323" i="6"/>
  <c r="N322" i="6"/>
  <c r="N321" i="6"/>
  <c r="M321" i="6"/>
  <c r="N320" i="6"/>
  <c r="N319" i="6"/>
  <c r="L318" i="6"/>
  <c r="N317" i="6"/>
  <c r="N316" i="6"/>
  <c r="N315" i="6"/>
  <c r="L315" i="6"/>
  <c r="M314" i="6"/>
  <c r="L314" i="6"/>
  <c r="N313" i="6"/>
  <c r="M313" i="6"/>
  <c r="L313" i="6"/>
  <c r="N312" i="6"/>
  <c r="M312" i="6"/>
  <c r="L312" i="6"/>
  <c r="N311" i="6"/>
  <c r="M311" i="6"/>
  <c r="L311" i="6"/>
  <c r="M310" i="6"/>
  <c r="L310" i="6"/>
  <c r="M309" i="6"/>
  <c r="L309" i="6"/>
  <c r="N308" i="6"/>
  <c r="L308" i="6"/>
  <c r="N307" i="6"/>
  <c r="M307" i="6"/>
  <c r="L307" i="6"/>
  <c r="M306" i="6"/>
  <c r="L306" i="6"/>
  <c r="M305" i="6"/>
  <c r="L305" i="6"/>
  <c r="N304" i="6"/>
  <c r="M304" i="6"/>
  <c r="L304" i="6"/>
  <c r="N303" i="6"/>
  <c r="M303" i="6"/>
  <c r="L303" i="6"/>
  <c r="N302" i="6"/>
  <c r="M302" i="6"/>
  <c r="L302" i="6"/>
  <c r="N301" i="6"/>
  <c r="M301" i="6"/>
  <c r="L301" i="6"/>
  <c r="N300" i="6"/>
  <c r="M300" i="6"/>
  <c r="L300" i="6"/>
  <c r="N299" i="6"/>
  <c r="M299" i="6"/>
  <c r="L299" i="6"/>
  <c r="N298" i="6"/>
  <c r="M298" i="6"/>
  <c r="L298" i="6"/>
  <c r="N297" i="6"/>
  <c r="M297" i="6"/>
  <c r="L297" i="6"/>
  <c r="L296" i="6"/>
  <c r="L295" i="6"/>
  <c r="N294" i="6"/>
  <c r="M294" i="6"/>
  <c r="L294" i="6"/>
  <c r="N293" i="6"/>
  <c r="M293" i="6"/>
  <c r="L293" i="6"/>
  <c r="N292" i="6"/>
  <c r="M292" i="6"/>
  <c r="L292" i="6"/>
  <c r="L291" i="6"/>
  <c r="N290" i="6"/>
  <c r="L290" i="6"/>
  <c r="N289" i="6"/>
  <c r="M289" i="6"/>
  <c r="L289" i="6"/>
  <c r="N288" i="6"/>
  <c r="M288" i="6"/>
  <c r="L288" i="6"/>
  <c r="N287" i="6"/>
  <c r="M287" i="6"/>
  <c r="L287" i="6"/>
  <c r="N286" i="6"/>
  <c r="M286" i="6"/>
  <c r="L286" i="6"/>
  <c r="N285" i="6"/>
  <c r="M285" i="6"/>
  <c r="L285" i="6"/>
  <c r="L284" i="6"/>
  <c r="M283" i="6"/>
  <c r="L283" i="6"/>
  <c r="N282" i="6"/>
  <c r="M282" i="6"/>
  <c r="L282" i="6"/>
  <c r="N281" i="6"/>
  <c r="M281" i="6"/>
  <c r="L281" i="6"/>
  <c r="N280" i="6"/>
  <c r="M280" i="6"/>
  <c r="L280" i="6"/>
  <c r="N279" i="6"/>
  <c r="M279" i="6"/>
  <c r="L279" i="6"/>
  <c r="N278" i="6"/>
  <c r="M278" i="6"/>
  <c r="L278" i="6"/>
  <c r="N277" i="6"/>
  <c r="M277" i="6"/>
  <c r="L277" i="6"/>
  <c r="N276" i="6"/>
  <c r="M276" i="6"/>
  <c r="L276" i="6"/>
  <c r="M275" i="6"/>
  <c r="L275" i="6"/>
  <c r="N274" i="6"/>
  <c r="M274" i="6"/>
  <c r="L274" i="6"/>
  <c r="M273" i="6"/>
  <c r="L273" i="6"/>
  <c r="N272" i="6"/>
  <c r="L272" i="6"/>
  <c r="N271" i="6"/>
  <c r="M271" i="6"/>
  <c r="L271" i="6"/>
  <c r="N270" i="6"/>
  <c r="M270" i="6"/>
  <c r="L270" i="6"/>
  <c r="N269" i="6"/>
  <c r="M269" i="6"/>
  <c r="L269" i="6"/>
  <c r="N268" i="6"/>
  <c r="M268" i="6"/>
  <c r="L268" i="6"/>
  <c r="N267" i="6"/>
  <c r="M267" i="6"/>
  <c r="L267" i="6"/>
  <c r="M266" i="6"/>
  <c r="L266" i="6"/>
  <c r="N265" i="6"/>
  <c r="M265" i="6"/>
  <c r="L265" i="6"/>
  <c r="N264" i="6"/>
  <c r="M264" i="6"/>
  <c r="L264" i="6"/>
  <c r="L263" i="6"/>
  <c r="N262" i="6"/>
  <c r="M262" i="6"/>
  <c r="L262" i="6"/>
  <c r="N261" i="6"/>
  <c r="M261" i="6"/>
  <c r="L261" i="6"/>
  <c r="N260" i="6"/>
  <c r="M260" i="6"/>
  <c r="L260" i="6"/>
  <c r="M259" i="6"/>
  <c r="L259" i="6"/>
  <c r="L258" i="6"/>
  <c r="N257" i="6"/>
  <c r="M257" i="6"/>
  <c r="L257" i="6"/>
  <c r="M256" i="6"/>
  <c r="L256" i="6"/>
  <c r="N255" i="6"/>
  <c r="M255" i="6"/>
  <c r="L255" i="6"/>
  <c r="N254" i="6"/>
  <c r="M254" i="6"/>
  <c r="L254" i="6"/>
  <c r="M253" i="6"/>
  <c r="L253" i="6"/>
  <c r="N252" i="6"/>
  <c r="M252" i="6"/>
  <c r="L252" i="6"/>
  <c r="N251" i="6"/>
  <c r="M251" i="6"/>
  <c r="L251" i="6"/>
  <c r="N250" i="6"/>
  <c r="M250" i="6"/>
  <c r="L250" i="6"/>
  <c r="L249" i="6"/>
  <c r="N248" i="6"/>
  <c r="M248" i="6"/>
  <c r="L248" i="6"/>
  <c r="N247" i="6"/>
  <c r="M247" i="6"/>
  <c r="L247" i="6"/>
  <c r="M246" i="6"/>
  <c r="L246" i="6"/>
  <c r="M245" i="6"/>
  <c r="L245" i="6"/>
  <c r="L244" i="6"/>
  <c r="N243" i="6"/>
  <c r="M243" i="6"/>
  <c r="L243" i="6"/>
  <c r="N242" i="6"/>
  <c r="M242" i="6"/>
  <c r="L242" i="6"/>
  <c r="M241" i="6"/>
  <c r="L241" i="6"/>
  <c r="M240" i="6"/>
  <c r="L240" i="6"/>
  <c r="N239" i="6"/>
  <c r="M239" i="6"/>
  <c r="L239" i="6"/>
  <c r="N238" i="6"/>
  <c r="M238" i="6"/>
  <c r="L238" i="6"/>
  <c r="N237" i="6"/>
  <c r="M237" i="6"/>
  <c r="L237" i="6"/>
  <c r="M236" i="6"/>
  <c r="L236" i="6"/>
  <c r="N235" i="6"/>
  <c r="M235" i="6"/>
  <c r="L235" i="6"/>
  <c r="N234" i="6"/>
  <c r="M234" i="6"/>
  <c r="L234" i="6"/>
  <c r="N233" i="6"/>
  <c r="M233" i="6"/>
  <c r="L233" i="6"/>
  <c r="N232" i="6"/>
  <c r="M232" i="6"/>
  <c r="L232" i="6"/>
  <c r="M231" i="6"/>
  <c r="L231" i="6"/>
  <c r="M230" i="6"/>
  <c r="L230" i="6"/>
  <c r="N229" i="6"/>
  <c r="M229" i="6"/>
  <c r="L229" i="6"/>
  <c r="M228" i="6"/>
  <c r="L228" i="6"/>
  <c r="N227" i="6"/>
  <c r="M227" i="6"/>
  <c r="L227" i="6"/>
  <c r="M226" i="6"/>
  <c r="L226" i="6"/>
  <c r="N225" i="6"/>
  <c r="M225" i="6"/>
  <c r="L225" i="6"/>
  <c r="M224" i="6"/>
  <c r="L224" i="6"/>
  <c r="N223" i="6"/>
  <c r="M223" i="6"/>
  <c r="L223" i="6"/>
  <c r="N222" i="6"/>
  <c r="M222" i="6"/>
  <c r="L222" i="6"/>
  <c r="N221" i="6"/>
  <c r="M221" i="6"/>
  <c r="L221" i="6"/>
  <c r="N220" i="6"/>
  <c r="M220" i="6"/>
  <c r="L220" i="6"/>
  <c r="N219" i="6"/>
  <c r="M219" i="6"/>
  <c r="L219" i="6"/>
  <c r="N218" i="6"/>
  <c r="M218" i="6"/>
  <c r="L218" i="6"/>
  <c r="N217" i="6"/>
  <c r="L217" i="6"/>
  <c r="L216" i="6"/>
  <c r="N215" i="6"/>
  <c r="M215" i="6"/>
  <c r="L215" i="6"/>
  <c r="N214" i="6"/>
  <c r="M214" i="6"/>
  <c r="L214" i="6"/>
  <c r="N213" i="6"/>
  <c r="M213" i="6"/>
  <c r="L213" i="6"/>
  <c r="M212" i="6"/>
  <c r="L212" i="6"/>
  <c r="M211" i="6"/>
  <c r="L211" i="6"/>
  <c r="N210" i="6"/>
  <c r="M210" i="6"/>
  <c r="L210" i="6"/>
  <c r="N209" i="6"/>
  <c r="L209" i="6"/>
  <c r="M208" i="6"/>
  <c r="L208" i="6"/>
  <c r="N207" i="6"/>
  <c r="M207" i="6"/>
  <c r="L207" i="6"/>
  <c r="N206" i="6"/>
  <c r="M206" i="6"/>
  <c r="L206" i="6"/>
  <c r="M205" i="6"/>
  <c r="L205" i="6"/>
  <c r="N204" i="6"/>
  <c r="M204" i="6"/>
  <c r="L204" i="6"/>
  <c r="N203" i="6"/>
  <c r="M203" i="6"/>
  <c r="L203" i="6"/>
  <c r="M202" i="6"/>
  <c r="L202" i="6"/>
  <c r="N201" i="6"/>
  <c r="M201" i="6"/>
  <c r="L201" i="6"/>
  <c r="N200" i="6"/>
  <c r="M200" i="6"/>
  <c r="L200" i="6"/>
  <c r="N199" i="6"/>
  <c r="M199" i="6"/>
  <c r="L199" i="6"/>
  <c r="N198" i="6"/>
  <c r="M198" i="6"/>
  <c r="L198" i="6"/>
  <c r="M197" i="6"/>
  <c r="L197" i="6"/>
  <c r="M196" i="6"/>
  <c r="L196" i="6"/>
  <c r="N195" i="6"/>
  <c r="M195" i="6"/>
  <c r="L195" i="6"/>
  <c r="L194" i="6"/>
  <c r="N193" i="6"/>
  <c r="M193" i="6"/>
  <c r="L193" i="6"/>
  <c r="L192" i="6"/>
  <c r="M191" i="6"/>
  <c r="L191" i="6"/>
  <c r="M190" i="6"/>
  <c r="L190" i="6"/>
  <c r="N189" i="6"/>
  <c r="M189" i="6"/>
  <c r="L189" i="6"/>
  <c r="N188" i="6"/>
  <c r="M188" i="6"/>
  <c r="L188" i="6"/>
  <c r="N187" i="6"/>
  <c r="M187" i="6"/>
  <c r="L187" i="6"/>
  <c r="N186" i="6"/>
  <c r="M186" i="6"/>
  <c r="L186" i="6"/>
  <c r="L185" i="6"/>
  <c r="N184" i="6"/>
  <c r="M184" i="6"/>
  <c r="L184" i="6"/>
  <c r="M183" i="6"/>
  <c r="L183" i="6"/>
  <c r="N182" i="6"/>
  <c r="M182" i="6"/>
  <c r="L182" i="6"/>
  <c r="N181" i="6"/>
  <c r="M181" i="6"/>
  <c r="L181" i="6"/>
  <c r="N180" i="6"/>
  <c r="M180" i="6"/>
  <c r="L180" i="6"/>
  <c r="N179" i="6"/>
  <c r="M179" i="6"/>
  <c r="L179" i="6"/>
  <c r="M178" i="6"/>
  <c r="L178" i="6"/>
  <c r="L177" i="6"/>
  <c r="N176" i="6"/>
  <c r="M176" i="6"/>
  <c r="L176" i="6"/>
  <c r="N175" i="6"/>
  <c r="M175" i="6"/>
  <c r="L175" i="6"/>
  <c r="N174" i="6"/>
  <c r="M174" i="6"/>
  <c r="L174" i="6"/>
  <c r="N173" i="6"/>
  <c r="M173" i="6"/>
  <c r="L173" i="6"/>
  <c r="M172" i="6"/>
  <c r="L172" i="6"/>
  <c r="M171" i="6"/>
  <c r="L171" i="6"/>
  <c r="N170" i="6"/>
  <c r="M170" i="6"/>
  <c r="L170" i="6"/>
  <c r="M169" i="6"/>
  <c r="L169" i="6"/>
  <c r="L168" i="6"/>
  <c r="N167" i="6"/>
  <c r="L167" i="6"/>
  <c r="N166" i="6"/>
  <c r="M166" i="6"/>
  <c r="L166" i="6"/>
  <c r="N165" i="6"/>
  <c r="M165" i="6"/>
  <c r="L165" i="6"/>
  <c r="N164" i="6"/>
  <c r="L164" i="6"/>
  <c r="L163" i="6"/>
  <c r="M162" i="6"/>
  <c r="L162" i="6"/>
  <c r="L161" i="6"/>
  <c r="L160" i="6"/>
  <c r="N159" i="6"/>
  <c r="M159" i="6"/>
  <c r="L159" i="6"/>
  <c r="L158" i="6"/>
  <c r="N157" i="6"/>
  <c r="M157" i="6"/>
  <c r="L157" i="6"/>
  <c r="M156" i="6"/>
  <c r="L156" i="6"/>
  <c r="M155" i="6"/>
  <c r="L155" i="6"/>
  <c r="N154" i="6"/>
  <c r="M154" i="6"/>
  <c r="L154" i="6"/>
  <c r="M153" i="6"/>
  <c r="L153" i="6"/>
  <c r="L152" i="6"/>
  <c r="N151" i="6"/>
  <c r="M151" i="6"/>
  <c r="L151" i="6"/>
  <c r="L150" i="6"/>
  <c r="L149" i="6"/>
  <c r="N148" i="6"/>
  <c r="M148" i="6"/>
  <c r="L148" i="6"/>
  <c r="N147" i="6"/>
  <c r="M147" i="6"/>
  <c r="L147" i="6"/>
  <c r="L146" i="6"/>
  <c r="L145" i="6"/>
  <c r="N144" i="6"/>
  <c r="M144" i="6"/>
  <c r="L144" i="6"/>
  <c r="N143" i="6"/>
  <c r="M143" i="6"/>
  <c r="L143" i="6"/>
  <c r="N142" i="6"/>
  <c r="M142" i="6"/>
  <c r="L142" i="6"/>
  <c r="N141" i="6"/>
  <c r="M141" i="6"/>
  <c r="L141" i="6"/>
  <c r="N140" i="6"/>
  <c r="L140" i="6"/>
  <c r="N139" i="6"/>
  <c r="M139" i="6"/>
  <c r="L139" i="6"/>
  <c r="N138" i="6"/>
  <c r="M138" i="6"/>
  <c r="L138" i="6"/>
  <c r="M137" i="6"/>
  <c r="L137" i="6"/>
  <c r="M136" i="6"/>
  <c r="L136" i="6"/>
  <c r="N135" i="6"/>
  <c r="L135" i="6"/>
  <c r="M134" i="6"/>
  <c r="L134" i="6"/>
  <c r="N133" i="6"/>
  <c r="M133" i="6"/>
  <c r="L133" i="6"/>
  <c r="N132" i="6"/>
  <c r="M132" i="6"/>
  <c r="L132" i="6"/>
  <c r="N131" i="6"/>
  <c r="M131" i="6"/>
  <c r="L131" i="6"/>
  <c r="M130" i="6"/>
  <c r="L130" i="6"/>
  <c r="L129" i="6"/>
  <c r="M128" i="6"/>
  <c r="L128" i="6"/>
  <c r="N127" i="6"/>
  <c r="M127" i="6"/>
  <c r="L127" i="6"/>
  <c r="N126" i="6"/>
  <c r="M126" i="6"/>
  <c r="L126" i="6"/>
  <c r="N125" i="6"/>
  <c r="M125" i="6"/>
  <c r="L125" i="6"/>
  <c r="N124" i="6"/>
  <c r="M124" i="6"/>
  <c r="L124" i="6"/>
  <c r="N123" i="6"/>
  <c r="M123" i="6"/>
  <c r="L123" i="6"/>
  <c r="N122" i="6"/>
  <c r="M122" i="6"/>
  <c r="L122" i="6"/>
  <c r="M121" i="6"/>
  <c r="L121" i="6"/>
  <c r="M120" i="6"/>
  <c r="L120" i="6"/>
  <c r="N119" i="6"/>
  <c r="M119" i="6"/>
  <c r="L119" i="6"/>
  <c r="M118" i="6"/>
  <c r="L118" i="6"/>
  <c r="N117" i="6"/>
  <c r="M117" i="6"/>
  <c r="L117" i="6"/>
  <c r="N116" i="6"/>
  <c r="M116" i="6"/>
  <c r="L116" i="6"/>
  <c r="N115" i="6"/>
  <c r="M115" i="6"/>
  <c r="L115" i="6"/>
  <c r="L114" i="6"/>
  <c r="N113" i="6"/>
  <c r="M113" i="6"/>
  <c r="L113" i="6"/>
  <c r="N112" i="6"/>
  <c r="M112" i="6"/>
  <c r="L112" i="6"/>
  <c r="N111" i="6"/>
  <c r="M111" i="6"/>
  <c r="L111" i="6"/>
  <c r="N110" i="6"/>
  <c r="M110" i="6"/>
  <c r="L110" i="6"/>
  <c r="M109" i="6"/>
  <c r="L109" i="6"/>
  <c r="N108" i="6"/>
  <c r="M108" i="6"/>
  <c r="L108" i="6"/>
  <c r="N107" i="6"/>
  <c r="M107" i="6"/>
  <c r="L107" i="6"/>
  <c r="N106" i="6"/>
  <c r="M106" i="6"/>
  <c r="L106" i="6"/>
  <c r="N105" i="6"/>
  <c r="M105" i="6"/>
  <c r="L105" i="6"/>
  <c r="N104" i="6"/>
  <c r="M104" i="6"/>
  <c r="L104" i="6"/>
  <c r="N103" i="6"/>
  <c r="M103" i="6"/>
  <c r="L103" i="6"/>
  <c r="N102" i="6"/>
  <c r="M102" i="6"/>
  <c r="L102" i="6"/>
  <c r="N101" i="6"/>
  <c r="M101" i="6"/>
  <c r="L101" i="6"/>
  <c r="N100" i="6"/>
  <c r="M100" i="6"/>
  <c r="L100" i="6"/>
  <c r="N99" i="6"/>
  <c r="M99" i="6"/>
  <c r="L99" i="6"/>
  <c r="M98" i="6"/>
  <c r="L98" i="6"/>
  <c r="N97" i="6"/>
  <c r="M97" i="6"/>
  <c r="L97" i="6"/>
  <c r="N96" i="6"/>
  <c r="M96" i="6"/>
  <c r="L96" i="6"/>
  <c r="N95" i="6"/>
  <c r="M95" i="6"/>
  <c r="L95" i="6"/>
  <c r="N94" i="6"/>
  <c r="M94" i="6"/>
  <c r="L94" i="6"/>
  <c r="M93" i="6"/>
  <c r="L93" i="6"/>
  <c r="N92" i="6"/>
  <c r="M92" i="6"/>
  <c r="L92" i="6"/>
  <c r="N91" i="6"/>
  <c r="M91" i="6"/>
  <c r="L91" i="6"/>
  <c r="N90" i="6"/>
  <c r="L90" i="6"/>
  <c r="M89" i="6"/>
  <c r="L89" i="6"/>
  <c r="N88" i="6"/>
  <c r="M88" i="6"/>
  <c r="L88" i="6"/>
  <c r="M87" i="6"/>
  <c r="L87" i="6"/>
  <c r="N86" i="6"/>
  <c r="M86" i="6"/>
  <c r="L86" i="6"/>
  <c r="N85" i="6"/>
  <c r="M85" i="6"/>
  <c r="L85" i="6"/>
  <c r="N84" i="6"/>
  <c r="M84" i="6"/>
  <c r="L84" i="6"/>
  <c r="N83" i="6"/>
  <c r="M83" i="6"/>
  <c r="L83" i="6"/>
  <c r="N82" i="6"/>
  <c r="M82" i="6"/>
  <c r="L82" i="6"/>
  <c r="N81" i="6"/>
  <c r="M81" i="6"/>
  <c r="L81" i="6"/>
  <c r="N80" i="6"/>
  <c r="L80" i="6"/>
  <c r="L79" i="6"/>
  <c r="M78" i="6"/>
  <c r="L78" i="6"/>
  <c r="N77" i="6"/>
  <c r="M77" i="6"/>
  <c r="L77" i="6"/>
  <c r="N76" i="6"/>
  <c r="M76" i="6"/>
  <c r="L76" i="6"/>
  <c r="N75" i="6"/>
  <c r="M75" i="6"/>
  <c r="L75" i="6"/>
  <c r="N74" i="6"/>
  <c r="M74" i="6"/>
  <c r="L74" i="6"/>
  <c r="M73" i="6"/>
  <c r="L73" i="6"/>
  <c r="N72" i="6"/>
  <c r="M72" i="6"/>
  <c r="L72" i="6"/>
  <c r="M71" i="6"/>
  <c r="L71" i="6"/>
  <c r="N70" i="6"/>
  <c r="M70" i="6"/>
  <c r="L70" i="6"/>
  <c r="N69" i="6"/>
  <c r="M69" i="6"/>
  <c r="L69" i="6"/>
  <c r="N68" i="6"/>
  <c r="M68" i="6"/>
  <c r="L68" i="6"/>
  <c r="M67" i="6"/>
  <c r="L67" i="6"/>
  <c r="N66" i="6"/>
  <c r="M66" i="6"/>
  <c r="L66" i="6"/>
  <c r="N65" i="6"/>
  <c r="M65" i="6"/>
  <c r="L65" i="6"/>
  <c r="N64" i="6"/>
  <c r="M64" i="6"/>
  <c r="L64" i="6"/>
  <c r="M63" i="6"/>
  <c r="L63" i="6"/>
  <c r="N62" i="6"/>
  <c r="M62" i="6"/>
  <c r="L62" i="6"/>
  <c r="N61" i="6"/>
  <c r="M61" i="6"/>
  <c r="L61" i="6"/>
  <c r="N60" i="6"/>
  <c r="M60" i="6"/>
  <c r="L60" i="6"/>
  <c r="N59" i="6"/>
  <c r="M59" i="6"/>
  <c r="L59" i="6"/>
  <c r="M58" i="6"/>
  <c r="L58" i="6"/>
  <c r="N57" i="6"/>
  <c r="M57" i="6"/>
  <c r="L57" i="6"/>
  <c r="N56" i="6"/>
  <c r="M56" i="6"/>
  <c r="L56" i="6"/>
  <c r="N55" i="6"/>
  <c r="M55" i="6"/>
  <c r="L55" i="6"/>
  <c r="N54" i="6"/>
  <c r="M54" i="6"/>
  <c r="L54" i="6"/>
  <c r="N53" i="6"/>
  <c r="M53" i="6"/>
  <c r="L53" i="6"/>
  <c r="N52" i="6"/>
  <c r="M52" i="6"/>
  <c r="L52" i="6"/>
  <c r="N51" i="6"/>
  <c r="M51" i="6"/>
  <c r="L51" i="6"/>
  <c r="N50" i="6"/>
  <c r="M50" i="6"/>
  <c r="L50" i="6"/>
  <c r="N49" i="6"/>
  <c r="M49" i="6"/>
  <c r="L49" i="6"/>
  <c r="L48" i="6"/>
  <c r="N47" i="6"/>
  <c r="M47" i="6"/>
  <c r="L47" i="6"/>
  <c r="N46" i="6"/>
  <c r="M46" i="6"/>
  <c r="L46" i="6"/>
  <c r="N45" i="6"/>
  <c r="M45" i="6"/>
  <c r="L45" i="6"/>
  <c r="L44" i="6"/>
  <c r="N43" i="6"/>
  <c r="L43" i="6"/>
  <c r="N42" i="6"/>
  <c r="M42" i="6"/>
  <c r="L42" i="6"/>
  <c r="N41" i="6"/>
  <c r="M41" i="6"/>
  <c r="L41" i="6"/>
  <c r="N40" i="6"/>
  <c r="M40" i="6"/>
  <c r="L40" i="6"/>
  <c r="N39" i="6"/>
  <c r="M39" i="6"/>
  <c r="L39" i="6"/>
  <c r="N38" i="6"/>
  <c r="L38" i="6"/>
  <c r="N37" i="6"/>
  <c r="M37" i="6"/>
  <c r="L37" i="6"/>
  <c r="N36" i="6"/>
  <c r="M36" i="6"/>
  <c r="L36" i="6"/>
  <c r="N35" i="6"/>
  <c r="M35" i="6"/>
  <c r="L35" i="6"/>
  <c r="M34" i="6"/>
  <c r="L34" i="6"/>
  <c r="M33" i="6"/>
  <c r="L33" i="6"/>
  <c r="N32" i="6"/>
  <c r="M32" i="6"/>
  <c r="L32" i="6"/>
  <c r="M31" i="6"/>
  <c r="L31" i="6"/>
  <c r="M30" i="6"/>
  <c r="L30" i="6"/>
  <c r="N29" i="6"/>
  <c r="M29" i="6"/>
  <c r="L29" i="6"/>
  <c r="M28" i="6"/>
  <c r="L28" i="6"/>
  <c r="N27" i="6"/>
  <c r="M27" i="6"/>
  <c r="L27" i="6"/>
  <c r="N26" i="6"/>
  <c r="M26" i="6"/>
  <c r="L26" i="6"/>
  <c r="M25" i="6"/>
  <c r="L25" i="6"/>
  <c r="N24" i="6"/>
  <c r="M24" i="6"/>
  <c r="L24" i="6"/>
  <c r="N23" i="6"/>
  <c r="L23" i="6"/>
  <c r="L22" i="6"/>
  <c r="N21" i="6"/>
  <c r="M21" i="6"/>
  <c r="L21" i="6"/>
  <c r="N20" i="6"/>
  <c r="M20" i="6"/>
  <c r="L20" i="6"/>
  <c r="N19" i="6"/>
  <c r="M19" i="6"/>
  <c r="L19" i="6"/>
  <c r="N18" i="6"/>
  <c r="L18" i="6"/>
  <c r="N17" i="6"/>
  <c r="M17" i="6"/>
  <c r="L17" i="6"/>
  <c r="M16" i="6"/>
  <c r="L16" i="6"/>
  <c r="N15" i="6"/>
  <c r="M15" i="6"/>
  <c r="L15" i="6"/>
  <c r="N14" i="6"/>
  <c r="M14" i="6"/>
  <c r="L14" i="6"/>
  <c r="M13" i="6"/>
  <c r="L13" i="6"/>
  <c r="N12" i="6"/>
  <c r="M12" i="6"/>
  <c r="L12" i="6"/>
  <c r="N11" i="6"/>
  <c r="L11" i="6"/>
  <c r="L10" i="6"/>
  <c r="N9" i="6"/>
  <c r="M9" i="6"/>
  <c r="L9" i="6"/>
  <c r="N8" i="6"/>
  <c r="M8" i="6"/>
  <c r="L8" i="6"/>
  <c r="N7" i="6"/>
  <c r="M7" i="6"/>
  <c r="L7" i="6"/>
  <c r="M6" i="6"/>
  <c r="L6" i="6"/>
  <c r="N5" i="6"/>
  <c r="M5" i="6"/>
  <c r="L5" i="6"/>
  <c r="N4" i="6"/>
  <c r="M4" i="6"/>
  <c r="L4" i="6"/>
</calcChain>
</file>

<file path=xl/sharedStrings.xml><?xml version="1.0" encoding="utf-8"?>
<sst xmlns="http://schemas.openxmlformats.org/spreadsheetml/2006/main" count="1991" uniqueCount="1715">
  <si>
    <t>S-adenosylmethionine synthetase</t>
  </si>
  <si>
    <t>TGME49_240690</t>
  </si>
  <si>
    <t>S-adenosyl methionine synthetase</t>
  </si>
  <si>
    <t>NCLIV_016880</t>
  </si>
  <si>
    <t>PF3D7_0922200</t>
  </si>
  <si>
    <t>S-adenosylmethionine synthetase (SAMS)</t>
  </si>
  <si>
    <t>phosphoglycerate mutase</t>
  </si>
  <si>
    <t>TGME49_273030</t>
  </si>
  <si>
    <t>phosphoglycerate mutase family protein</t>
  </si>
  <si>
    <t>NCLIV_034520</t>
  </si>
  <si>
    <t>PF3D7_1120100</t>
  </si>
  <si>
    <t>phosphoglycerate mutase, putative (PGM1)</t>
  </si>
  <si>
    <t>adenylosuccinate synthetase</t>
  </si>
  <si>
    <t>TGME49_279450</t>
  </si>
  <si>
    <t>adenylosuccinate synthetase, putative</t>
  </si>
  <si>
    <t>NCLIV_038330</t>
  </si>
  <si>
    <t>6-phosphogluconate dehydrogenase</t>
  </si>
  <si>
    <t>TGME49_307850</t>
  </si>
  <si>
    <t>thiol-specific antioxidant protein</t>
  </si>
  <si>
    <t>TGME49_217890</t>
  </si>
  <si>
    <t>alkyl hydroperoxide reductase/ Thiol specific antioxidant/ Mal allergen, putative</t>
  </si>
  <si>
    <t>NCLIV_062630</t>
  </si>
  <si>
    <t>PF3D7_1438900</t>
  </si>
  <si>
    <t>thioredoxin peroxidase 1 (Trx-Px1)</t>
  </si>
  <si>
    <t>aspartate beta-semialdehyde dehydrogenese</t>
  </si>
  <si>
    <t>TGME49_205420</t>
  </si>
  <si>
    <t>aspartate-semialdehyde dehydrogenase</t>
  </si>
  <si>
    <t>-</t>
  </si>
  <si>
    <t>glucose transport protein</t>
  </si>
  <si>
    <t>TGME49_272500</t>
  </si>
  <si>
    <t>sugar transporter ST2</t>
  </si>
  <si>
    <t>NCLIV_051560</t>
  </si>
  <si>
    <t>PF3D7_0204700</t>
  </si>
  <si>
    <t>hexose transporter (HT)</t>
  </si>
  <si>
    <t>50S ribosomal protein L20</t>
  </si>
  <si>
    <t>TGME49_293310</t>
  </si>
  <si>
    <t>ribosomal protein L20, putative</t>
  </si>
  <si>
    <t>NCLIV_000250</t>
  </si>
  <si>
    <t>PF3D7_1474100</t>
  </si>
  <si>
    <t>mitochondrial ribosomal protein L20 precursor, putative</t>
  </si>
  <si>
    <t>50S ribosomal protein L35</t>
  </si>
  <si>
    <t>PF3D7_0907800</t>
  </si>
  <si>
    <t>apicoplast ribosomal protein L35 precursor, putative</t>
  </si>
  <si>
    <t>triosephosphate isomerase</t>
  </si>
  <si>
    <t>TGME49_225930</t>
  </si>
  <si>
    <t>triose-phosphate isomerase TPI-I</t>
  </si>
  <si>
    <t>NCLIV_046900</t>
  </si>
  <si>
    <t>PF3D7_1439900</t>
  </si>
  <si>
    <t>triosephosphate isomerase (TIM)</t>
  </si>
  <si>
    <t>4-hydroxy-3-methylbut-2-enyl diphosphate reductase</t>
  </si>
  <si>
    <t>TGME49_227420</t>
  </si>
  <si>
    <t>NCLIV_045740</t>
  </si>
  <si>
    <t>PF3D7_0104400</t>
  </si>
  <si>
    <t>4-hydroxy-3-methylbut-2-enyl diphosphate reductase (LytB)</t>
  </si>
  <si>
    <t>1-deoxy-D-xylulose 5-phosphate reductoisomerase</t>
  </si>
  <si>
    <t>TGME49_214850</t>
  </si>
  <si>
    <t>1-deoxy-D-xylulose 5-phosphate reductoisomerase, putative</t>
  </si>
  <si>
    <t>NCLIV_051900</t>
  </si>
  <si>
    <t>PF3D7_1467300</t>
  </si>
  <si>
    <t>1-deoxy-D-xylulose 5-phosphate reductoisomerase (DOXR)</t>
  </si>
  <si>
    <t>ferredoxin</t>
  </si>
  <si>
    <t>TGME49_215070</t>
  </si>
  <si>
    <t>ferodoxin FD</t>
  </si>
  <si>
    <t>NCLIV_052080</t>
  </si>
  <si>
    <t>PF3D7_1318100</t>
  </si>
  <si>
    <t>ferredoxin, putative</t>
  </si>
  <si>
    <t>GMP synthase</t>
  </si>
  <si>
    <t>TGME49_230450</t>
  </si>
  <si>
    <t>bifunctional GMP synthase/glutamine amidotransferase protein</t>
  </si>
  <si>
    <t>NCLIV_030970</t>
  </si>
  <si>
    <t>PF3D7_1012600</t>
  </si>
  <si>
    <t>GMP synthetase (GMPS)</t>
  </si>
  <si>
    <t>tRNA uridine 5-carboxymethylaminomethyl modification protein GidA</t>
  </si>
  <si>
    <t>TGME49_211410</t>
  </si>
  <si>
    <t>translation initiation factor sui1 protein</t>
  </si>
  <si>
    <t>NCLIV_017330</t>
  </si>
  <si>
    <t>PF3D7_1244000</t>
  </si>
  <si>
    <t>glucose inhibited division protein a homologue, putative</t>
  </si>
  <si>
    <t>TGME49_202630</t>
  </si>
  <si>
    <t>ATP-dependent metallopeptidase HflB subfamily protein</t>
  </si>
  <si>
    <t>3-hydroxyisobutyrate dehydrogenase</t>
  </si>
  <si>
    <t>TGME49_263430</t>
  </si>
  <si>
    <t>NCLIV_0245</t>
  </si>
  <si>
    <t>chaperonin 2</t>
  </si>
  <si>
    <t>TGME49_247550</t>
  </si>
  <si>
    <t>heat shock protein HSP60</t>
  </si>
  <si>
    <t>NCLIV_065210</t>
  </si>
  <si>
    <t>elongation factor P</t>
  </si>
  <si>
    <t>TGME49_258380</t>
  </si>
  <si>
    <t>elongation factor p (ef-p) kow family domain-containing protein</t>
  </si>
  <si>
    <t>NCLIV_028120</t>
  </si>
  <si>
    <t>aspartate aminotransferase</t>
  </si>
  <si>
    <t>TGME49_234440</t>
  </si>
  <si>
    <t>citrate synthase</t>
  </si>
  <si>
    <t>TGME49_263130</t>
  </si>
  <si>
    <t>citrate synthase, putative</t>
  </si>
  <si>
    <t>NCLIV_021820</t>
  </si>
  <si>
    <t>PF3D7_1022500</t>
  </si>
  <si>
    <t>citrate synthase, mitochondrial precursor, putative</t>
  </si>
  <si>
    <t>heat shock protein GrpE</t>
  </si>
  <si>
    <t>TGME49_265220</t>
  </si>
  <si>
    <t>co-chaperone GrpE protein</t>
  </si>
  <si>
    <t>NCLIV_040040</t>
  </si>
  <si>
    <t>PF3D7_1124700</t>
  </si>
  <si>
    <t>co-chaperone GrpE, putative</t>
  </si>
  <si>
    <t>TGME49_236210</t>
  </si>
  <si>
    <t>mitochondrial processing peptidase</t>
  </si>
  <si>
    <t>NCLIV_050470</t>
  </si>
  <si>
    <t>ATPase</t>
  </si>
  <si>
    <t>TGME49_280730</t>
  </si>
  <si>
    <t>cytosolic fe-s cluster assembling factor nbp35, putative</t>
  </si>
  <si>
    <t>NCLIV_019460</t>
  </si>
  <si>
    <t>PF3D7_0910800</t>
  </si>
  <si>
    <t>nucleotide binding protein, putative</t>
  </si>
  <si>
    <t>30S ribosomal protein S4</t>
  </si>
  <si>
    <t>TGME49_300640</t>
  </si>
  <si>
    <t>ribosomal protein RPS4</t>
  </si>
  <si>
    <t>hypothetical protein slr0480</t>
  </si>
  <si>
    <t>TGME49_261010</t>
  </si>
  <si>
    <t>tat-binding family protein, putative</t>
  </si>
  <si>
    <t>PF3D7_1130400</t>
  </si>
  <si>
    <t>26S proteasome regulatory subunit 6a, putative</t>
  </si>
  <si>
    <t>phenylalanyl-tRNA synthetase subunit alpha</t>
  </si>
  <si>
    <t>TGME49_234505</t>
  </si>
  <si>
    <t>phenylalanyl-tRNA synthetase alpha chain A, putative</t>
  </si>
  <si>
    <t>NCLIV_042265</t>
  </si>
  <si>
    <t>PF3D7_0109800</t>
  </si>
  <si>
    <t>phenylalanyl-tRNA synthetase, putative</t>
  </si>
  <si>
    <t>30S ribosomal protein S14</t>
  </si>
  <si>
    <t>TGME49_286610</t>
  </si>
  <si>
    <t>ribosomal protein RPS14, putative</t>
  </si>
  <si>
    <t>PF3D7_1137500</t>
  </si>
  <si>
    <t>apicoplast ribosomal protein S14p/S29e precursor, putative</t>
  </si>
  <si>
    <t>hypothetical protein sll0615</t>
  </si>
  <si>
    <t>TGME49_319550</t>
  </si>
  <si>
    <t>membrane protein C17G8.08c, putative</t>
  </si>
  <si>
    <t>NCLIV_010610</t>
  </si>
  <si>
    <t>Holliday junction DNA helicase RuvB</t>
  </si>
  <si>
    <t>TGME49_210960</t>
  </si>
  <si>
    <t>replication factor C subunit 4, putative</t>
  </si>
  <si>
    <t>NCLIV_011880</t>
  </si>
  <si>
    <t>PF3D7_1241700</t>
  </si>
  <si>
    <t>hypothetical protein slr0642</t>
  </si>
  <si>
    <t>TGME49_231420</t>
  </si>
  <si>
    <t>folate/biopterin transporter, putative</t>
  </si>
  <si>
    <t>NCLIV_020200</t>
  </si>
  <si>
    <t>PF3D7_1116500</t>
  </si>
  <si>
    <t>folate transporter 2 (FT2)</t>
  </si>
  <si>
    <t>hypothetical protein sll0601</t>
  </si>
  <si>
    <t>TGME49_265860</t>
  </si>
  <si>
    <t>hydrolase, carbon-nitrogen family protein</t>
  </si>
  <si>
    <t>NCLIV_039650</t>
  </si>
  <si>
    <t>methionyl-tRNA synthetase</t>
  </si>
  <si>
    <t>TGME49_289300</t>
  </si>
  <si>
    <t>NCLIV_041650</t>
  </si>
  <si>
    <t>PF3D7_1034900</t>
  </si>
  <si>
    <t>methionine-tRNA ligase, putative</t>
  </si>
  <si>
    <t>transcription-repair coupling factor</t>
  </si>
  <si>
    <t>TGME49_208842</t>
  </si>
  <si>
    <t>DEAD/DEAH box helicase domain-containing protein</t>
  </si>
  <si>
    <t>NCLIV_003350</t>
  </si>
  <si>
    <t>gamma-glutamyl phosphate reductase</t>
  </si>
  <si>
    <t>TGME49_270550</t>
  </si>
  <si>
    <t>gamma-glutamyl phosphate reductase, putative</t>
  </si>
  <si>
    <t>NCLIV_036210</t>
  </si>
  <si>
    <t>GTP cyclohydrolase I</t>
  </si>
  <si>
    <t>TGME49_253780</t>
  </si>
  <si>
    <t>GTP cyclohydrolase I, putative</t>
  </si>
  <si>
    <t>NCLIV_008130</t>
  </si>
  <si>
    <t>PF3D7_1224000</t>
  </si>
  <si>
    <t>GTP cyclohydrolase I (GTP-CH)</t>
  </si>
  <si>
    <t>ribose-5-phosphate isomerase A</t>
  </si>
  <si>
    <t>TGME49_239310</t>
  </si>
  <si>
    <t>ribulose 5-phosphate isomerase</t>
  </si>
  <si>
    <t>NCLIV_015970</t>
  </si>
  <si>
    <t>PF3D7_0514600</t>
  </si>
  <si>
    <t>ribose 5-phosphate epimerase, putative</t>
  </si>
  <si>
    <t>hypothetical protein slr0199</t>
  </si>
  <si>
    <t>TGME49_216040</t>
  </si>
  <si>
    <t>30S ribosomal protein S15, putative</t>
  </si>
  <si>
    <t>NCLIV_060100</t>
  </si>
  <si>
    <t>glutamyl-tRNA synthetase</t>
  </si>
  <si>
    <t>TGME49_263870</t>
  </si>
  <si>
    <t>glutamate-tRNA ligase</t>
  </si>
  <si>
    <t>NCLIV_024090</t>
  </si>
  <si>
    <t>PF3D7_1357200</t>
  </si>
  <si>
    <t>glutamate--tRNA ligase, putative</t>
  </si>
  <si>
    <t>5-methyltetrahydrofolate--homocysteine methyltransferase</t>
  </si>
  <si>
    <t>TGME49_306500</t>
  </si>
  <si>
    <t>hypothetical protein slr0896</t>
  </si>
  <si>
    <t>TGME49_235150</t>
  </si>
  <si>
    <t>NCLIV_049730</t>
  </si>
  <si>
    <t>radical SAM domain-containing protein</t>
  </si>
  <si>
    <t>methionine aminopeptidase</t>
  </si>
  <si>
    <t>TGME49_248850</t>
  </si>
  <si>
    <t>NCLIV_064990</t>
  </si>
  <si>
    <t>PF3D7_1015300</t>
  </si>
  <si>
    <t>methionine aminopeptidase 1b, putative (MetAP1b)</t>
  </si>
  <si>
    <t>2-ketoacid dehydrogenase malate dehydrogenase lactate dehydrogenase</t>
  </si>
  <si>
    <t>TGME49_318430</t>
  </si>
  <si>
    <t>malate dehydrogenase MDH</t>
  </si>
  <si>
    <t>NCLIV_011120</t>
  </si>
  <si>
    <t>PF3D7_1324900, PF3D7_0618500</t>
  </si>
  <si>
    <t>L-lactate dehydrogenase (LDH)</t>
  </si>
  <si>
    <t>hypothetical protein slr0924</t>
  </si>
  <si>
    <t>PF3D7_0529300</t>
  </si>
  <si>
    <t>apicoplast TIC22 precursor (TIC22)</t>
  </si>
  <si>
    <t>hypothetical protein sll0556</t>
  </si>
  <si>
    <t>TGME49_263480</t>
  </si>
  <si>
    <t>sodium/hydrogen exchanger 3 protein</t>
  </si>
  <si>
    <t>NCLIV_024460</t>
  </si>
  <si>
    <t>translation initiation factor Sui1</t>
  </si>
  <si>
    <t>NCLIV_065570</t>
  </si>
  <si>
    <t>PF3D7_1243600</t>
  </si>
  <si>
    <t>translation initiation factor SUI1, putative</t>
  </si>
  <si>
    <t>hypothetical protein sll0545</t>
  </si>
  <si>
    <t>PF3D7_0805600</t>
  </si>
  <si>
    <t>apicoplast phosphatidic acid phosphatase, putative</t>
  </si>
  <si>
    <t>cytochrome P450</t>
  </si>
  <si>
    <t>TGME49_315770</t>
  </si>
  <si>
    <t>cytochrome p450 superfamily protein</t>
  </si>
  <si>
    <t>NCLIV_058440</t>
  </si>
  <si>
    <t>acetyl-CoA synthetase</t>
  </si>
  <si>
    <t>TGME49_266640</t>
  </si>
  <si>
    <t>Acetyl-coenzyme A synthetase 2, putative</t>
  </si>
  <si>
    <t>NCLIV_039400</t>
  </si>
  <si>
    <t>PF3D7_0627800</t>
  </si>
  <si>
    <t>acetyl-CoA synthetase, putative</t>
  </si>
  <si>
    <t>hypothetical protein slr0580</t>
  </si>
  <si>
    <t>TGME49_312930</t>
  </si>
  <si>
    <t>cystathione gamma lyase, putative</t>
  </si>
  <si>
    <t>NCLIV_056280</t>
  </si>
  <si>
    <t>50S ribosomal protein L33</t>
  </si>
  <si>
    <t>TGME49_263020</t>
  </si>
  <si>
    <t>50S ribosomal protein L33, putative</t>
  </si>
  <si>
    <t>NCLIV_024900</t>
  </si>
  <si>
    <t>PF3D7_0810100</t>
  </si>
  <si>
    <t>apicoplast ribosomal protein L33 precursor, putative</t>
  </si>
  <si>
    <t>ferrochelatase</t>
  </si>
  <si>
    <t>TGME49_258650</t>
  </si>
  <si>
    <t>protoheme ferro-lyase, putative</t>
  </si>
  <si>
    <t>PF3D7_1364900</t>
  </si>
  <si>
    <t>ferrochelatase (FC)</t>
  </si>
  <si>
    <t>succinate dehydrogenase iron-sulfur subunit</t>
  </si>
  <si>
    <t>TGME49_215280</t>
  </si>
  <si>
    <t>succinate dehydrogenase [ubiquinone] iron-sulfur protein</t>
  </si>
  <si>
    <t>NCLIV_052230</t>
  </si>
  <si>
    <t>PF3D7_1212800</t>
  </si>
  <si>
    <t>iron-sulfur subunit of succinate dehydrogenase</t>
  </si>
  <si>
    <t>cysteine desulfurase</t>
  </si>
  <si>
    <t>TGME49_300650</t>
  </si>
  <si>
    <t>ycf24 family protein, putative</t>
  </si>
  <si>
    <t>NCLIV_024580</t>
  </si>
  <si>
    <t>PFC10_API0012</t>
  </si>
  <si>
    <t>SufB protein, putative (sufB)</t>
  </si>
  <si>
    <t>TGME49_225800</t>
  </si>
  <si>
    <t>iron-sulfur assembly ATPase</t>
  </si>
  <si>
    <t>NCLIV_047030</t>
  </si>
  <si>
    <t>PF3D7_1413500</t>
  </si>
  <si>
    <t>FeS assembly ATPase SufC (SufC)</t>
  </si>
  <si>
    <t>hypothetical protein slr0076</t>
  </si>
  <si>
    <t>TGME49_273445</t>
  </si>
  <si>
    <t>sufB/sufD domain-containing protein</t>
  </si>
  <si>
    <t>NCLIV_034200</t>
  </si>
  <si>
    <t>TGME49_216170</t>
  </si>
  <si>
    <t>SufS subfamily cysteine desulfurase</t>
  </si>
  <si>
    <t>NCLIV_059990</t>
  </si>
  <si>
    <t>PF3D7_0716600</t>
  </si>
  <si>
    <t>cysteine desulfurase, putative (SufS)</t>
  </si>
  <si>
    <t>hypothetical protein sll0086</t>
  </si>
  <si>
    <t>TGME49_231190</t>
  </si>
  <si>
    <t>arsenite-activated ATPase family protein</t>
  </si>
  <si>
    <t>NCLIV_031560</t>
  </si>
  <si>
    <t>PF3D7_0415000</t>
  </si>
  <si>
    <t>arsenical pump-driving ATPase, putative</t>
  </si>
  <si>
    <t>ATP-dependent RNA helicase DeaD</t>
  </si>
  <si>
    <t>TGME49_312990</t>
  </si>
  <si>
    <t>DEAD/DEAH box ATP-dependent RNA helicase</t>
  </si>
  <si>
    <t>NCLIV_056340</t>
  </si>
  <si>
    <t>PF3D7_0527900</t>
  </si>
  <si>
    <t>RNA helicase 1</t>
  </si>
  <si>
    <t>threonyl-tRNA synthetase</t>
  </si>
  <si>
    <t>TGME49_300260</t>
  </si>
  <si>
    <t>threonyl-tRNA synthetase family protein</t>
  </si>
  <si>
    <t>NCLIV_060420</t>
  </si>
  <si>
    <t>PF3D7_1126000</t>
  </si>
  <si>
    <t>threonyl-tRNA synthetase,Threonine--tRNA ligase (ThrRS)</t>
  </si>
  <si>
    <t>b-carotene ketolase</t>
  </si>
  <si>
    <t>TGME49_318540</t>
  </si>
  <si>
    <t>calcium binding egf domain-containing protein</t>
  </si>
  <si>
    <t>NCLIV_011000</t>
  </si>
  <si>
    <t>DnaJ protein</t>
  </si>
  <si>
    <t>TGME49_265310</t>
  </si>
  <si>
    <t>heat shock protein 40, putative</t>
  </si>
  <si>
    <t>NCLIV_039960</t>
  </si>
  <si>
    <t>PF3D7_0501100.2</t>
  </si>
  <si>
    <t>heat shock protein 40, type II</t>
  </si>
  <si>
    <t>protochlorophyllide oxidoreductase</t>
  </si>
  <si>
    <t>TGME49_260460</t>
  </si>
  <si>
    <t>oxidoreductase, putative</t>
  </si>
  <si>
    <t>NCLIV_026580</t>
  </si>
  <si>
    <t>PF3D7_0626100</t>
  </si>
  <si>
    <t>oxidoreductase, short-chain dehydrogenase family, putative</t>
  </si>
  <si>
    <t>ribose-phosphate pyrophosphokinase</t>
  </si>
  <si>
    <t>TGME49_220100</t>
  </si>
  <si>
    <t>phosphoribosylpyrophosphate synthetase</t>
  </si>
  <si>
    <t>NCLIV_012230</t>
  </si>
  <si>
    <t>PF3D7_1325100</t>
  </si>
  <si>
    <t>glucokinase</t>
  </si>
  <si>
    <t>TGME49_265450</t>
  </si>
  <si>
    <t>hexokinase</t>
  </si>
  <si>
    <t>NCLIV_039820</t>
  </si>
  <si>
    <t>TGME49_256760</t>
  </si>
  <si>
    <t>pyruvate kinase PyK1</t>
  </si>
  <si>
    <t>NCLIV_015200</t>
  </si>
  <si>
    <t>PF3D7_0626800</t>
  </si>
  <si>
    <t>pyruvate kinase (PyrK)</t>
  </si>
  <si>
    <t>thioredoxin</t>
  </si>
  <si>
    <t>TGME49_293870</t>
  </si>
  <si>
    <t>thioredoxin, putative</t>
  </si>
  <si>
    <t>NCLIV_000840</t>
  </si>
  <si>
    <t>PF3D7_1457200</t>
  </si>
  <si>
    <t>thioredoxin 1 (TRX1)</t>
  </si>
  <si>
    <t>ammonium/methylammonium permease</t>
  </si>
  <si>
    <t>TGME49_227580</t>
  </si>
  <si>
    <t>hypothetical protein sll0098</t>
  </si>
  <si>
    <t>TGME49_252465</t>
  </si>
  <si>
    <t>NCLIV_007530</t>
  </si>
  <si>
    <t>PF3D7_1406900</t>
  </si>
  <si>
    <t>TGME49_289350</t>
  </si>
  <si>
    <t>ATP-binding cassette G family transporter ABCG84</t>
  </si>
  <si>
    <t>NCLIV_041710</t>
  </si>
  <si>
    <t>PF3D7_1426500</t>
  </si>
  <si>
    <t>ABC transporter, (EPP family), putative</t>
  </si>
  <si>
    <t>protein kinase</t>
  </si>
  <si>
    <t>TGME49_305860</t>
  </si>
  <si>
    <t>calcium-dependent protein kinase CDPK3</t>
  </si>
  <si>
    <t>NCLIV_070280</t>
  </si>
  <si>
    <t>PF3D7_0717500</t>
  </si>
  <si>
    <t>calcium dependent protein kinase 4 (CDPK4)</t>
  </si>
  <si>
    <t>TGME49_230420</t>
  </si>
  <si>
    <t>sarco/endoplasmic reticulum Ca2+-ATPase</t>
  </si>
  <si>
    <t>NCLIV_030940</t>
  </si>
  <si>
    <t>PF3D7_1211900</t>
  </si>
  <si>
    <t>non-SERCA-type Ca2 -transporting P-ATPase (ATP4)</t>
  </si>
  <si>
    <t>DNA polymerase I</t>
  </si>
  <si>
    <t>TGME49_261850</t>
  </si>
  <si>
    <t>helicase, putative</t>
  </si>
  <si>
    <t>NCLIV_025690</t>
  </si>
  <si>
    <t>PF3D7_1411400</t>
  </si>
  <si>
    <t>plastid replication-repair enzyme (PREX)</t>
  </si>
  <si>
    <t>glutamate dehydrogenase</t>
  </si>
  <si>
    <t>TGME49_293180</t>
  </si>
  <si>
    <t>NADP-specific glutamate dehydrogenase</t>
  </si>
  <si>
    <t>NCLIV_000130</t>
  </si>
  <si>
    <t>PF3D7_1430700</t>
  </si>
  <si>
    <t>glutamate dehydrogenase, putative (GDHb)</t>
  </si>
  <si>
    <t>queuine tRNA-ribosyltransferase</t>
  </si>
  <si>
    <t>TGME49_320620</t>
  </si>
  <si>
    <t>queuine tRNA ribosyl transferase</t>
  </si>
  <si>
    <t>NCLIV_009650</t>
  </si>
  <si>
    <t>PF3D7_1242200</t>
  </si>
  <si>
    <t>queuine tRNA-ribosyltransferase, putative</t>
  </si>
  <si>
    <t>branched-chain amino acid aminotransferase</t>
  </si>
  <si>
    <t>TGME49_297850</t>
  </si>
  <si>
    <t>Branched-chain-amino-acid aminotransferase</t>
  </si>
  <si>
    <t>NCLIV_006760</t>
  </si>
  <si>
    <t>uroporphyrinogen decarboxylase</t>
  </si>
  <si>
    <t>TGME49_289940</t>
  </si>
  <si>
    <t>NCLIV_042300</t>
  </si>
  <si>
    <t>PF3D7_0607300</t>
  </si>
  <si>
    <t>uroporphyrinogen III decarboxylase (UROD)</t>
  </si>
  <si>
    <t>hypothetical protein slr0537</t>
  </si>
  <si>
    <t>TGME49_250880</t>
  </si>
  <si>
    <t>kinase, pfkB family protein</t>
  </si>
  <si>
    <t>NCLIV_066410</t>
  </si>
  <si>
    <t>UDP pyrophosphate synthase</t>
  </si>
  <si>
    <t>TGME49_316770</t>
  </si>
  <si>
    <t>undecaprenyl diphosphate synthase</t>
  </si>
  <si>
    <t>PF3D7_0826400</t>
  </si>
  <si>
    <t>dehydrodolichyl diphosphate synthetase, putative</t>
  </si>
  <si>
    <t>arginyl-tRNA synthetase</t>
  </si>
  <si>
    <t>TGME49_210840</t>
  </si>
  <si>
    <t>arginyl-tRNA synthetase family protein</t>
  </si>
  <si>
    <t>NCLIV_011900</t>
  </si>
  <si>
    <t>PF3D7_1218600</t>
  </si>
  <si>
    <t>arginyl-tRNA synthetase, putative</t>
  </si>
  <si>
    <t>ATP-dependent protease ClpP</t>
  </si>
  <si>
    <t>TGME49_318320</t>
  </si>
  <si>
    <t>ATP-dependent Clp endopeptidase, proteolytic subunit ClpP domain-containing protein</t>
  </si>
  <si>
    <t>NCLIV_011200</t>
  </si>
  <si>
    <t>PF3D7_0307400</t>
  </si>
  <si>
    <t>ATP-dependent Clp protease proteolytic subunit (ClpP)</t>
  </si>
  <si>
    <t>4-hydroxybenzoate polyprenyltransferase</t>
  </si>
  <si>
    <t>TGME49_259130</t>
  </si>
  <si>
    <t>4-hydroxybenzoate polyprenyl transferase</t>
  </si>
  <si>
    <t>PF3D7_0607500</t>
  </si>
  <si>
    <t>para-hydroxybenzoate--polyprenyltransferase (4- hydroxybenzoate octaprenyltransferase), putative</t>
  </si>
  <si>
    <t>molecular chaperone DnaJ</t>
  </si>
  <si>
    <t>TGME49_253650</t>
  </si>
  <si>
    <t>DnaJ C terminal region domain-containing protein</t>
  </si>
  <si>
    <t>NCLIV_008040</t>
  </si>
  <si>
    <t>PF3D7_0629200</t>
  </si>
  <si>
    <t>DnaJ protein, putative</t>
  </si>
  <si>
    <t>ATP-dependent protease ATP-binding subunit ClpX</t>
  </si>
  <si>
    <t>TGME49_289780</t>
  </si>
  <si>
    <t>ATP-dependent hsl protease ATP-binding subunit hslU, putative</t>
  </si>
  <si>
    <t>NCLIV_042030</t>
  </si>
  <si>
    <t>ATP-dependent Clp protease proteolytic subunit</t>
  </si>
  <si>
    <t>dihydrodipicolinate synthase</t>
  </si>
  <si>
    <t>TGME49_242300</t>
  </si>
  <si>
    <t>NCLIV_017480</t>
  </si>
  <si>
    <t>valyl-tRNA synthetase</t>
  </si>
  <si>
    <t>TGME49_253290</t>
  </si>
  <si>
    <t>NCLIV_007730</t>
  </si>
  <si>
    <t>PF3D7_1461900</t>
  </si>
  <si>
    <t>valine-tRNA ligase, putative</t>
  </si>
  <si>
    <t>dihydroorotate dehydrogenase 2</t>
  </si>
  <si>
    <t>TGME49_210790</t>
  </si>
  <si>
    <t>dihydroorotate dehydrogenase reveal, putative</t>
  </si>
  <si>
    <t>NCLIV_012040</t>
  </si>
  <si>
    <t>PF3D7_0603300</t>
  </si>
  <si>
    <t>dihydroorotate dehydrogenase, mitochondrial precursor (DHODH)</t>
  </si>
  <si>
    <t>hypothetical protein slr1419</t>
  </si>
  <si>
    <t>TGME49_277010</t>
  </si>
  <si>
    <t>Fe-S metabolism associated domain-containing protein</t>
  </si>
  <si>
    <t>NCLIV_068570</t>
  </si>
  <si>
    <t>PF3D7_0206100</t>
  </si>
  <si>
    <t>iron-sulfur assembly protein, putative (SufE)</t>
  </si>
  <si>
    <t>TGME49_224460</t>
  </si>
  <si>
    <t>aminopeptidase n, putative</t>
  </si>
  <si>
    <t>NCLIV_048240</t>
  </si>
  <si>
    <t>PF3D7_1311800</t>
  </si>
  <si>
    <t>M1-family alanyl aminopeptidase (M1AAP)</t>
  </si>
  <si>
    <t>Snf2/Rad54 family helicase</t>
  </si>
  <si>
    <t>TGME49_229460</t>
  </si>
  <si>
    <t>SWI2/SNF2-containing protein</t>
  </si>
  <si>
    <t>NCLIV_020290</t>
  </si>
  <si>
    <t>NifU protein</t>
  </si>
  <si>
    <t>NCLIV_013030</t>
  </si>
  <si>
    <t>PF3D7_0930900</t>
  </si>
  <si>
    <t>NifU-like protein, putative</t>
  </si>
  <si>
    <t>pyrroline-5-carboxylate reductase</t>
  </si>
  <si>
    <t>TGME49_236070</t>
  </si>
  <si>
    <t>NCLIV_050390</t>
  </si>
  <si>
    <t>PF3D7_1357900</t>
  </si>
  <si>
    <t>pyrroline carboxylate reductase</t>
  </si>
  <si>
    <t>hydroxyglutarate oxidase</t>
  </si>
  <si>
    <t>TGME49_288500</t>
  </si>
  <si>
    <t>FAD Malate-dehydrogenase (MDH-FAD)</t>
  </si>
  <si>
    <t>NCLIV_040970</t>
  </si>
  <si>
    <t>PF3D7_0616800</t>
  </si>
  <si>
    <t>malate:quinone oxidoreductase, putative</t>
  </si>
  <si>
    <t>hypothetical protein slr1565</t>
  </si>
  <si>
    <t>TGME49_297925</t>
  </si>
  <si>
    <t>HesB-like domain-containing protein</t>
  </si>
  <si>
    <t>NCLIV_006830</t>
  </si>
  <si>
    <t>hypothetical protein slr1566</t>
  </si>
  <si>
    <t>TGME49_299040</t>
  </si>
  <si>
    <t>phosphatidylinositoln-acetylglucosaminyltransferase</t>
  </si>
  <si>
    <t>NCLIV_009460</t>
  </si>
  <si>
    <t>TGME49_216880</t>
  </si>
  <si>
    <t>guanine nucleotide-binding protein</t>
  </si>
  <si>
    <t>NCLIV_059430</t>
  </si>
  <si>
    <t>hypothetical protein slr1567</t>
  </si>
  <si>
    <t>TGME49_231870</t>
  </si>
  <si>
    <t>NCLIV_031880</t>
  </si>
  <si>
    <t>TGME49_288830</t>
  </si>
  <si>
    <t>NADH dehydrogenase (NDH2-II)</t>
  </si>
  <si>
    <t>PF3D7_0915000</t>
  </si>
  <si>
    <t>type II NADH:ubiquinone oxidoreductase (NDH2)</t>
  </si>
  <si>
    <t>phosphopyruvate hydratase</t>
  </si>
  <si>
    <t>TGME49_268850</t>
  </si>
  <si>
    <t>enolase 2</t>
  </si>
  <si>
    <t>NCLIV_037490</t>
  </si>
  <si>
    <t>PF3D7_1015900</t>
  </si>
  <si>
    <t>enolase (ENO)</t>
  </si>
  <si>
    <t>N-acyl-L-amino acid amidohydrolase</t>
  </si>
  <si>
    <t>TGME49_213520</t>
  </si>
  <si>
    <t>peptidase M20D, amidohydrolase</t>
  </si>
  <si>
    <t>NCLIV_069500</t>
  </si>
  <si>
    <t>antiviral protein</t>
  </si>
  <si>
    <t>TGME49_285660</t>
  </si>
  <si>
    <t>NCLIV_013510</t>
  </si>
  <si>
    <t>PF3D7_0909900</t>
  </si>
  <si>
    <t>helicase with Zn-finger motif, putative</t>
  </si>
  <si>
    <t>tRNA pseudouridine synthase B</t>
  </si>
  <si>
    <t>TGME49_306520</t>
  </si>
  <si>
    <t>tRNA pseudouridine synthase B, putative</t>
  </si>
  <si>
    <t>NCLIV_044710</t>
  </si>
  <si>
    <t>heat shock protein 90</t>
  </si>
  <si>
    <t>TGME49_292920</t>
  </si>
  <si>
    <t>heat shock protein 75, putative</t>
  </si>
  <si>
    <t>NCLIV_000010</t>
  </si>
  <si>
    <t>PF3D7_1222300</t>
  </si>
  <si>
    <t>endoplasmin homolog precursor, putative</t>
  </si>
  <si>
    <t>AGC kinase</t>
  </si>
  <si>
    <t>peptide chain release factor 1</t>
  </si>
  <si>
    <t>TGME49_314270</t>
  </si>
  <si>
    <t>peptidyl-tRNA hydrolase domain-containing protein</t>
  </si>
  <si>
    <t>NCLIV_002600</t>
  </si>
  <si>
    <t>PF3D7_0932400</t>
  </si>
  <si>
    <t>peptide release factor, putative</t>
  </si>
  <si>
    <t>hypothetical protein slr1182</t>
  </si>
  <si>
    <t>PF3D7_1135900</t>
  </si>
  <si>
    <t>3-oxo-5-alpha-steroid 4-dehydrogenase, putative</t>
  </si>
  <si>
    <t>phosphoribosylaminoimidazole carboxylase ATPase subunit</t>
  </si>
  <si>
    <t>TGME49_259690</t>
  </si>
  <si>
    <t>orotidine-5-phosphate decarboxylase/orotate phosphoribosyltransferase</t>
  </si>
  <si>
    <t>hypothetical protein slr0591</t>
  </si>
  <si>
    <t>TGME49_207060</t>
  </si>
  <si>
    <t>ribonucleoside-diphosphate reductase small subunit</t>
  </si>
  <si>
    <t>NCLIV_052980</t>
  </si>
  <si>
    <t>PF3D7_1405600</t>
  </si>
  <si>
    <t>ribonucleotide reductase small subunit (RNR)</t>
  </si>
  <si>
    <t>hypothetical protein slr0592</t>
  </si>
  <si>
    <t>TGME49_253470</t>
  </si>
  <si>
    <t>alveolin domain containing intermediate filament IMC13</t>
  </si>
  <si>
    <t>NCLIV_007900</t>
  </si>
  <si>
    <t>TGME49_267540</t>
  </si>
  <si>
    <t>NCLIV_035070</t>
  </si>
  <si>
    <t>PF3D7_1420000</t>
  </si>
  <si>
    <t>splicing factor 3B subunit 4, putative (SF3B4)</t>
  </si>
  <si>
    <t>GTP-binding protein LepA</t>
  </si>
  <si>
    <t>TGME49_307980</t>
  </si>
  <si>
    <t>GTP-binding protein lepA, putative</t>
  </si>
  <si>
    <t>NCLIV_060620</t>
  </si>
  <si>
    <t>PF3D7_0911700</t>
  </si>
  <si>
    <t>asparaginyl-tRNA synthetase</t>
  </si>
  <si>
    <t>TGME49_270510</t>
  </si>
  <si>
    <t>asparaginyl-tRNA synthetase (NOB+tRNA synthase)</t>
  </si>
  <si>
    <t>NCLIV_036250</t>
  </si>
  <si>
    <t>PF3D7_0211800</t>
  </si>
  <si>
    <t>asparagine-tRNA ligase, putative</t>
  </si>
  <si>
    <t>8-amino-7-oxononanoate synthase</t>
  </si>
  <si>
    <t>TGME49_290980</t>
  </si>
  <si>
    <t>glycine C-acetyltransferase, putative</t>
  </si>
  <si>
    <t>NCLIV_042850</t>
  </si>
  <si>
    <t>PF3D7_1415700</t>
  </si>
  <si>
    <t>serine C-palmitoyltransferase, putative</t>
  </si>
  <si>
    <t>carbamoyl phosphate synthase large subunit</t>
  </si>
  <si>
    <t>TGME49_215260</t>
  </si>
  <si>
    <t>carbamoylphosphate synthetase</t>
  </si>
  <si>
    <t>NCLIV_052220</t>
  </si>
  <si>
    <t>PF3D7_1308200</t>
  </si>
  <si>
    <t>carbamoyl phosphate synthetase (cpsSII)</t>
  </si>
  <si>
    <t>ATP synthase F0F1 subunit epsilon</t>
  </si>
  <si>
    <t>PF3D7_1147700</t>
  </si>
  <si>
    <t>mitochondrial ATP synthase delta subunit, putative</t>
  </si>
  <si>
    <t>TGME49_231890</t>
  </si>
  <si>
    <t>beta-ketoacyl-acyl carrier protein synthase III, putative</t>
  </si>
  <si>
    <t>NCLIV_0319</t>
  </si>
  <si>
    <t>PF3D7_0211400</t>
  </si>
  <si>
    <t>beta-ketoacyl-ACP synthase III (KASIII)</t>
  </si>
  <si>
    <t>tryptophanyl-tRNA synthetase</t>
  </si>
  <si>
    <t>TGME49_254110</t>
  </si>
  <si>
    <t>tryptophanyl-tRNA synthetase (TrpRS1)</t>
  </si>
  <si>
    <t>NCLIV_008400</t>
  </si>
  <si>
    <t>PF3D7_0807900</t>
  </si>
  <si>
    <t>tyrosyl-tRNA synthetase, putative</t>
  </si>
  <si>
    <t>S-adenosyl-methyltransferase MraW</t>
  </si>
  <si>
    <t>PF3D7_1236700</t>
  </si>
  <si>
    <t>s-adenosyl-methyltransferase, putative</t>
  </si>
  <si>
    <t>tRNA (guanine-N(7)-)-methyltransferase</t>
  </si>
  <si>
    <t>TGME49_294180</t>
  </si>
  <si>
    <t>tRNA -methyltransferase family protein</t>
  </si>
  <si>
    <t>NCLIV_000920</t>
  </si>
  <si>
    <t>PF3D7_1127300</t>
  </si>
  <si>
    <t>pyridine nucleotide transhydrogenase, putative</t>
  </si>
  <si>
    <t>isoleucyl-tRNA synthetase</t>
  </si>
  <si>
    <t>TGME49_207640</t>
  </si>
  <si>
    <t>isoleucyl-tRNA synthetase family protein</t>
  </si>
  <si>
    <t>NCLIV_002610</t>
  </si>
  <si>
    <t>PF3D7_1332900</t>
  </si>
  <si>
    <t>isoleucine-tRNA ligase, putative</t>
  </si>
  <si>
    <t>glycogen phosphorylase</t>
  </si>
  <si>
    <t>TGME49_310670</t>
  </si>
  <si>
    <t>glycogen phosphorylase 1, putative</t>
  </si>
  <si>
    <t>NCLIV_054720</t>
  </si>
  <si>
    <t>PF3D7_1354500</t>
  </si>
  <si>
    <t>adenylosuccinate synthetase (adsS)</t>
  </si>
  <si>
    <t>translation initiation factor IF-1</t>
  </si>
  <si>
    <t>PF3D7_1469000</t>
  </si>
  <si>
    <t>translation initiation factor IF-1, putative</t>
  </si>
  <si>
    <t>phosphoglycerate kinase</t>
  </si>
  <si>
    <t>TGME49_222020</t>
  </si>
  <si>
    <t>phosphoglycerate kinase PGKII</t>
  </si>
  <si>
    <t>NCLIV_005420</t>
  </si>
  <si>
    <t>PF3D7_0922500</t>
  </si>
  <si>
    <t>phosphoglycerate kinase (PGK)</t>
  </si>
  <si>
    <t>Holliday junction DNA helicase RuvA</t>
  </si>
  <si>
    <t>NCLIV_030140</t>
  </si>
  <si>
    <t>RNA-binding protein</t>
  </si>
  <si>
    <t>PF3D7_1406000</t>
  </si>
  <si>
    <t>RNA binding protein, putative</t>
  </si>
  <si>
    <t>glycine decarboxylase complex H-protein</t>
  </si>
  <si>
    <t>TGME49_202960</t>
  </si>
  <si>
    <t>glycine cleavage H-protein</t>
  </si>
  <si>
    <t>transmembrane amino acid transporter protein</t>
  </si>
  <si>
    <t>glyceraldehyde-3-phosphate dehydrogenase</t>
  </si>
  <si>
    <t>TGME49_289690</t>
  </si>
  <si>
    <t>glyceraldehyde-3-phosphate dehydrogenase GAPDH1</t>
  </si>
  <si>
    <t>NCLIV_041940</t>
  </si>
  <si>
    <t>PF3D7_1462800</t>
  </si>
  <si>
    <t>glyceraldehyde-3-phosphate dehydrogenase (GAPDH)</t>
  </si>
  <si>
    <t>3-ketoacyl-ACP reductase</t>
  </si>
  <si>
    <t>TGME49_217740</t>
  </si>
  <si>
    <t>3-ketoacyl-(acyl-carrier-protein) reductase</t>
  </si>
  <si>
    <t>NCLIV_062520</t>
  </si>
  <si>
    <t>PF3D7_0922900</t>
  </si>
  <si>
    <t>beta-ketoacyl-acyl carrier protein reductase (FabG)</t>
  </si>
  <si>
    <t>deoxyribose-phosphate aldolase</t>
  </si>
  <si>
    <t>TGME49_270650</t>
  </si>
  <si>
    <t>NCLIV_036120</t>
  </si>
  <si>
    <t>PF3D7_1021600</t>
  </si>
  <si>
    <t>deoxyribose-phosphate aldolase, putative</t>
  </si>
  <si>
    <t>hypothetical protein sll1764</t>
  </si>
  <si>
    <t>TGME49_272010</t>
  </si>
  <si>
    <t>Gar1 protein RNA binding region protein</t>
  </si>
  <si>
    <t>PF3D7_0814200</t>
  </si>
  <si>
    <t>DNA/RNA-binding protein Alba 1 (ALBA1)</t>
  </si>
  <si>
    <t>homoserine kinase</t>
  </si>
  <si>
    <t>NCLIV_059630</t>
  </si>
  <si>
    <t>sugar fermentation stimulation protein A</t>
  </si>
  <si>
    <t>TGME49_269910</t>
  </si>
  <si>
    <t>transcription factor C2H2, putative</t>
  </si>
  <si>
    <t>processing protease</t>
  </si>
  <si>
    <t>4-hydroxy-3-methylbut-2-en-1-yl diphosphate synthase</t>
  </si>
  <si>
    <t>TGME49_262430</t>
  </si>
  <si>
    <t>NCLIV_025400</t>
  </si>
  <si>
    <t>PF3D7_1022800</t>
  </si>
  <si>
    <t>4-hydroxy-3-methylbut-2-en-1-yl diphosphate synthase (GcpE)</t>
  </si>
  <si>
    <t>hypothetical protein slr1812</t>
  </si>
  <si>
    <t>TGME49_206700</t>
  </si>
  <si>
    <t>NCLIV_044360</t>
  </si>
  <si>
    <t>hypothetical protein slr1819</t>
  </si>
  <si>
    <t>TGME49_219210</t>
  </si>
  <si>
    <t>ankyrin repeat-containing protein</t>
  </si>
  <si>
    <t>PF3D7_1113400</t>
  </si>
  <si>
    <t>ubiquitin domain containing protein</t>
  </si>
  <si>
    <t>endonuclease III</t>
  </si>
  <si>
    <t>TGME49_305920</t>
  </si>
  <si>
    <t>endonuclease III family 1 protein</t>
  </si>
  <si>
    <t>NCLIV_070230</t>
  </si>
  <si>
    <t>PF3D7_0614800</t>
  </si>
  <si>
    <t>endonuclease III homologue, putative</t>
  </si>
  <si>
    <t>hypothetical protein sll1631</t>
  </si>
  <si>
    <t>TGME49_259570</t>
  </si>
  <si>
    <t>CMP/dCMP deaminase, zinc-binding, putative</t>
  </si>
  <si>
    <t>NCLIV_027210</t>
  </si>
  <si>
    <t>DNA photolyase</t>
  </si>
  <si>
    <t>TGME49_313150</t>
  </si>
  <si>
    <t>DUF89/Fructose bisphosphatase</t>
  </si>
  <si>
    <t>hypothetical protein sll1621</t>
  </si>
  <si>
    <t>TGME49_286630</t>
  </si>
  <si>
    <t>redoxin domain-containing protein</t>
  </si>
  <si>
    <t>NCLIV_014020</t>
  </si>
  <si>
    <t>PF3D7_0729200</t>
  </si>
  <si>
    <t>1-cys peroxiredoxin (AOP)</t>
  </si>
  <si>
    <t>NADH dehydrogenase</t>
  </si>
  <si>
    <t>ribosomal-protein-alanine acetyltransferase</t>
  </si>
  <si>
    <t>PF3D7_1003300</t>
  </si>
  <si>
    <t>N-acetyltransferase, putative</t>
  </si>
  <si>
    <t>RNA polymerase sigma factor</t>
  </si>
  <si>
    <t>NCLIV_041150</t>
  </si>
  <si>
    <t>TGME49_318710</t>
  </si>
  <si>
    <t>ATP-binding cassette sub-family F member 1</t>
  </si>
  <si>
    <t>NCLIV_010850</t>
  </si>
  <si>
    <t>PF3D7_1121700</t>
  </si>
  <si>
    <t>protein GCN20 (GCN20)</t>
  </si>
  <si>
    <t>DNA mismatch repair protein MutS</t>
  </si>
  <si>
    <t>TGME49_290640</t>
  </si>
  <si>
    <t>DNA mismatch repair protein MSH6-1, putative</t>
  </si>
  <si>
    <t>NCLIV_042630</t>
  </si>
  <si>
    <t>PF3D7_0505500</t>
  </si>
  <si>
    <t>DNA repair protein, putative</t>
  </si>
  <si>
    <t>hypothetical protein sll1164</t>
  </si>
  <si>
    <t>TGME49_267730</t>
  </si>
  <si>
    <t>quinolene resistance protein NorA</t>
  </si>
  <si>
    <t>TGME49_266870</t>
  </si>
  <si>
    <t>transporter, major facilitator family protein</t>
  </si>
  <si>
    <t>NCLIV_058790</t>
  </si>
  <si>
    <t>PF3D7_0516500</t>
  </si>
  <si>
    <t>metabolite/drug transporter, putative</t>
  </si>
  <si>
    <t>peptidyl-prolyl cis-trans isomerase</t>
  </si>
  <si>
    <t>TGME49_205700</t>
  </si>
  <si>
    <t>cyclophilin precursor</t>
  </si>
  <si>
    <t>NCLIV_031040</t>
  </si>
  <si>
    <t>PF3D7_0322000</t>
  </si>
  <si>
    <t>peptidyl-prolyl cis-trans isomerase (CYP19A)</t>
  </si>
  <si>
    <t>pterin-4-alpha-carbinolamine dehydratase</t>
  </si>
  <si>
    <t>TGME49_226010</t>
  </si>
  <si>
    <t>NCLIV_046820</t>
  </si>
  <si>
    <t>PF3D7_1108300</t>
  </si>
  <si>
    <t>pterin-4a-carbinolamine dehydratase (PCD)</t>
  </si>
  <si>
    <t>aquaporin Z</t>
  </si>
  <si>
    <t>TGME49_215450</t>
  </si>
  <si>
    <t>aquaporin 1</t>
  </si>
  <si>
    <t>NCLIV_052370</t>
  </si>
  <si>
    <t>PF3D7_1132800</t>
  </si>
  <si>
    <t>aquaglyceroporin (AQP)</t>
  </si>
  <si>
    <t>DNA topoisomerase I</t>
  </si>
  <si>
    <t>TGME49_264450</t>
  </si>
  <si>
    <t>DNA topoisomerase III beta-1, putative</t>
  </si>
  <si>
    <t>NCLIV_040590</t>
  </si>
  <si>
    <t>D-3-phosphoglycerate dehydrogenase</t>
  </si>
  <si>
    <t>TGME49_239820</t>
  </si>
  <si>
    <t>NCLIV_016450</t>
  </si>
  <si>
    <t>acetyl CoA acetyltransferase</t>
  </si>
  <si>
    <t>TGME49_301120</t>
  </si>
  <si>
    <t>acetyl-CoA acetyltransferase</t>
  </si>
  <si>
    <t>NCLIV_069850</t>
  </si>
  <si>
    <t>PF3D7_1450900</t>
  </si>
  <si>
    <t>acetyl-CoA acetyltransferase, putative</t>
  </si>
  <si>
    <t>folyl-polyglutamate synthetase</t>
  </si>
  <si>
    <t>TGME49_271350</t>
  </si>
  <si>
    <t>bifunctional protein FolC subfamily protein</t>
  </si>
  <si>
    <t>NCLIV_035540</t>
  </si>
  <si>
    <t>PF3D7_1324800</t>
  </si>
  <si>
    <t>dihydrofolate synthase/folylpolyglutamate synthase (DHFS-FPGS)</t>
  </si>
  <si>
    <t>hypothetical protein sll1606</t>
  </si>
  <si>
    <t>PF3D7_1444300</t>
  </si>
  <si>
    <t>apicoplast 1-acyl-sn-glycerol-3-phosphate acyltransferase, putative</t>
  </si>
  <si>
    <t>(3R)-hydroxymyristoyl-ACP dehydratase</t>
  </si>
  <si>
    <t>TGME49_321570</t>
  </si>
  <si>
    <t>beta-hydroxyacyl-acyl carrier protein dehydratase (FABZ)</t>
  </si>
  <si>
    <t>NCLIV_004340</t>
  </si>
  <si>
    <t>PF3D7_1323000</t>
  </si>
  <si>
    <t>beta-hydroxyacyl-ACP dehydratase (FabZ)</t>
  </si>
  <si>
    <t>hypothetical protein sll1601</t>
  </si>
  <si>
    <t>TGME49_215290</t>
  </si>
  <si>
    <t>saccharopine dehydrogenase domain-containing protein</t>
  </si>
  <si>
    <t>NCLIV_052240</t>
  </si>
  <si>
    <t>PF3D7_0219100</t>
  </si>
  <si>
    <t>ribosomal biogenesis GTPase</t>
  </si>
  <si>
    <t>TGME49_219510</t>
  </si>
  <si>
    <t>GTP binding protein 7 isoform 2 family protein, putative</t>
  </si>
  <si>
    <t>NCLIV_061080</t>
  </si>
  <si>
    <t>PF3D7_1423000</t>
  </si>
  <si>
    <t>GTPase, putative</t>
  </si>
  <si>
    <t>GTP-dependent nucleic acid-binding protein EngD</t>
  </si>
  <si>
    <t>TGME49_214350</t>
  </si>
  <si>
    <t>GTP-binding protein, putative</t>
  </si>
  <si>
    <t>NCLIV_051590</t>
  </si>
  <si>
    <t>PF3D7_0722400</t>
  </si>
  <si>
    <t>GTP binding protein, putative</t>
  </si>
  <si>
    <t>UDP-glucose-4-epimerase</t>
  </si>
  <si>
    <t>TGME49_225880</t>
  </si>
  <si>
    <t>UDP-glucose 4-epimerase</t>
  </si>
  <si>
    <t>NCLIV_046950</t>
  </si>
  <si>
    <t>thiol:disulfide interchange protein TrxA</t>
  </si>
  <si>
    <t>TGME49_266620</t>
  </si>
  <si>
    <t>thioredoxin domain-containing protein</t>
  </si>
  <si>
    <t>cell division protein FtsY</t>
  </si>
  <si>
    <t>TGME49_280610</t>
  </si>
  <si>
    <t>signal recognition particle receptor alpha subunit</t>
  </si>
  <si>
    <t>NCLIV_019540</t>
  </si>
  <si>
    <t>PF3D7_1366600</t>
  </si>
  <si>
    <t>signal recognition particle receptor alpha subunit (SRPR-alpha)</t>
  </si>
  <si>
    <t>hypothetical protein slr2103</t>
  </si>
  <si>
    <t>TGME49_226370</t>
  </si>
  <si>
    <t>dgat2l1-prov protein</t>
  </si>
  <si>
    <t>NCLIV_046590</t>
  </si>
  <si>
    <t>superoxide dismutase</t>
  </si>
  <si>
    <t>TGME49_316190</t>
  </si>
  <si>
    <t>superoxide dismutase SOD3</t>
  </si>
  <si>
    <t>NCLIV_058810</t>
  </si>
  <si>
    <t>PF3D7_0814900</t>
  </si>
  <si>
    <t>Fe-superoxide dismutase (FeSOD)</t>
  </si>
  <si>
    <t>leucyl aminopeptidase</t>
  </si>
  <si>
    <t>TGME49_290670</t>
  </si>
  <si>
    <t>leucyl aminopeptidase LAP</t>
  </si>
  <si>
    <t>NCLIV_042660</t>
  </si>
  <si>
    <t>PF3D7_1446200</t>
  </si>
  <si>
    <t>M17 leucyl aminopeptidase (LAP)</t>
  </si>
  <si>
    <t>D-isomer specific 2-hydroxyacid dehydrogenase</t>
  </si>
  <si>
    <t>TGME49_214760</t>
  </si>
  <si>
    <t>erythronate-4-phosphate dehydrogenase domain-containing protein</t>
  </si>
  <si>
    <t>NCLIV_051810</t>
  </si>
  <si>
    <t>delta-aminolevulinic acid dehydratase</t>
  </si>
  <si>
    <t>TGME49_253900</t>
  </si>
  <si>
    <t>parasite porphobilinogen synthase PBGS</t>
  </si>
  <si>
    <t>NCLIV_008230</t>
  </si>
  <si>
    <t>PF3D7_1440300</t>
  </si>
  <si>
    <t>delta-aminolevulinic acid dehydratase (ALAD)</t>
  </si>
  <si>
    <t>S-adenosyl-L-homocysteine hydrolase</t>
  </si>
  <si>
    <t>TGME49_225050</t>
  </si>
  <si>
    <t>adenosylhomocysteinase, putative</t>
  </si>
  <si>
    <t>NCLIV_047660</t>
  </si>
  <si>
    <t>PF3D7_0520900</t>
  </si>
  <si>
    <t>S-adenosyl-L-homocysteine hydrolase (SAHH)</t>
  </si>
  <si>
    <t>ATP synthase F0F1 subunit beta</t>
  </si>
  <si>
    <t>TGME49_261950</t>
  </si>
  <si>
    <t>ATP synthase beta subunit ATP-B</t>
  </si>
  <si>
    <t>NCLIV_025670</t>
  </si>
  <si>
    <t>PF3D7_1235700</t>
  </si>
  <si>
    <t>ATP synthase subunit beta, mitochondrial</t>
  </si>
  <si>
    <t>hypothetical protein slr1334</t>
  </si>
  <si>
    <t>TGME49_318580</t>
  </si>
  <si>
    <t>glucosephosphate-mutase GPM2</t>
  </si>
  <si>
    <t>PF3D7_1012500</t>
  </si>
  <si>
    <t>phosphoglucomutase, putative</t>
  </si>
  <si>
    <t>ribulose-phosphate 3-epimerase</t>
  </si>
  <si>
    <t>TGME49_247670</t>
  </si>
  <si>
    <t>ribulose-phosphate 3 epimerase family protein</t>
  </si>
  <si>
    <t>NCLIV_065340</t>
  </si>
  <si>
    <t>PF3D7_1219900</t>
  </si>
  <si>
    <t>D-ribulose-5-phosphate 3-epimerase, putative</t>
  </si>
  <si>
    <t>30S ribosomal protein S2</t>
  </si>
  <si>
    <t>PF3D7_1026800</t>
  </si>
  <si>
    <t>40S ribosomal protein S2B, putative</t>
  </si>
  <si>
    <t>H+/Ca2+ exchanger</t>
  </si>
  <si>
    <t>TGME49_207910</t>
  </si>
  <si>
    <t>manganese resistance 1 protein, putative</t>
  </si>
  <si>
    <t>NCLIV_002830</t>
  </si>
  <si>
    <t>PF3D7_0603500</t>
  </si>
  <si>
    <t>cation/H antiporter (CHA)</t>
  </si>
  <si>
    <t>hypothetical protein slr1338</t>
  </si>
  <si>
    <t>TGME49_299200</t>
  </si>
  <si>
    <t>Bet3 transport protein, putative</t>
  </si>
  <si>
    <t>NCLIV_009310</t>
  </si>
  <si>
    <t>PF3D7_1434800</t>
  </si>
  <si>
    <t>glucose-6-phosphate isomerase</t>
  </si>
  <si>
    <t>TGME49_283780</t>
  </si>
  <si>
    <t>glucose-6-phosphate isomerase GPI</t>
  </si>
  <si>
    <t>NCLIV_028830</t>
  </si>
  <si>
    <t>PF3D7_1436000</t>
  </si>
  <si>
    <t>glucose-6-phosphate isomerase (GPI)</t>
  </si>
  <si>
    <t>fatty acid desaturase</t>
  </si>
  <si>
    <t>TGME49_237200</t>
  </si>
  <si>
    <t>sphingolipid delta 4 desaturase/c-4 hydroxylase protein des2 family protein</t>
  </si>
  <si>
    <t>NCLIV_051070</t>
  </si>
  <si>
    <t>GTP-binding protein EngA</t>
  </si>
  <si>
    <t>TGME49_211480</t>
  </si>
  <si>
    <t>GTP-binding protein engA, putative</t>
  </si>
  <si>
    <t>NCLIV_011480</t>
  </si>
  <si>
    <t>PF3D7_1217300</t>
  </si>
  <si>
    <t>extragenic suppressor SuhB</t>
  </si>
  <si>
    <t>TGME49_222970</t>
  </si>
  <si>
    <t>inositol(myo)-1(or 4)-monophosphatase 2, putative</t>
  </si>
  <si>
    <t>NCLIV_006000</t>
  </si>
  <si>
    <t>aspartate carbamoyltransferase</t>
  </si>
  <si>
    <t>TGME49_291640</t>
  </si>
  <si>
    <t>NCLIV_043140</t>
  </si>
  <si>
    <t>PF3D7_1344800</t>
  </si>
  <si>
    <t>aspartate carbamoyltransferase (atcasE)</t>
  </si>
  <si>
    <t>cytochrome B6/f complex iron-sulfur subunit</t>
  </si>
  <si>
    <t>NCLIV_010020</t>
  </si>
  <si>
    <t>HlyB family protein</t>
  </si>
  <si>
    <t>TGME49_269000</t>
  </si>
  <si>
    <t>ABC transporter family protein</t>
  </si>
  <si>
    <t>NCLIV_026720</t>
  </si>
  <si>
    <t>PF3D7_0523000</t>
  </si>
  <si>
    <t>multidrug resistance protein (MDR1)</t>
  </si>
  <si>
    <t>DNA-directed RNA polymerase subunit gamma</t>
  </si>
  <si>
    <t>TGME49_300680</t>
  </si>
  <si>
    <t>RNA polymerase C1</t>
  </si>
  <si>
    <t>PFC10_API0016</t>
  </si>
  <si>
    <t>RNA polymerase beta' subunit, putative (rpoC)</t>
  </si>
  <si>
    <t>hypothetical protein slr1270</t>
  </si>
  <si>
    <t>TGME49_255450</t>
  </si>
  <si>
    <t>CTP synthetase</t>
  </si>
  <si>
    <t>TGME49_299210</t>
  </si>
  <si>
    <t>CTP synthase</t>
  </si>
  <si>
    <t>NCLIV_009300</t>
  </si>
  <si>
    <t>PF3D7_1410200</t>
  </si>
  <si>
    <t>cytidine triphosphate synthetase</t>
  </si>
  <si>
    <t>signal recognition particle protein</t>
  </si>
  <si>
    <t>TGME49_313100</t>
  </si>
  <si>
    <t>signal recognition particle SRP54 protein</t>
  </si>
  <si>
    <t>NCLIV_056440</t>
  </si>
  <si>
    <t>PF3D7_1450100</t>
  </si>
  <si>
    <t>signal recognition particle SRP54 (SRP54)</t>
  </si>
  <si>
    <t>hypothetical protein slr1534</t>
  </si>
  <si>
    <t>TGME49_238130</t>
  </si>
  <si>
    <t>hypothetical protein sll1103</t>
  </si>
  <si>
    <t>TGME49_233540</t>
  </si>
  <si>
    <t>NCLIV_039020</t>
  </si>
  <si>
    <t>30S ribosomal protein S10</t>
  </si>
  <si>
    <t>TGME49_223050</t>
  </si>
  <si>
    <t>ribosomal protein RPS20</t>
  </si>
  <si>
    <t>NCLIV_006070</t>
  </si>
  <si>
    <t>PF3D7_1003500</t>
  </si>
  <si>
    <t>40S ribosomal protein S20e, putative</t>
  </si>
  <si>
    <t>elongation factor Tu</t>
  </si>
  <si>
    <t>TGME49_302050</t>
  </si>
  <si>
    <t>elongation factor tu, apicoplast</t>
  </si>
  <si>
    <t>NCLIV_025450</t>
  </si>
  <si>
    <t>PF3D7_1330600</t>
  </si>
  <si>
    <t>elongation factor Tu, putative</t>
  </si>
  <si>
    <t>elongation factor G</t>
  </si>
  <si>
    <t>TGME49_223970</t>
  </si>
  <si>
    <t>translation elongation and release factors (gtpases), putative</t>
  </si>
  <si>
    <t>NCLIV_048540</t>
  </si>
  <si>
    <t>PF3D7_1233000</t>
  </si>
  <si>
    <t>elongation factor G (EF-G)</t>
  </si>
  <si>
    <t>30S ribosomal protein S7</t>
  </si>
  <si>
    <t>TGME49_242330</t>
  </si>
  <si>
    <t>ribosomal protein RPS5</t>
  </si>
  <si>
    <t>NCLIV_017500</t>
  </si>
  <si>
    <t>PF3D7_0721600</t>
  </si>
  <si>
    <t>40S ribosomal protein S5, putative</t>
  </si>
  <si>
    <t>30S ribosomal protein S12</t>
  </si>
  <si>
    <t>TGME49_302055</t>
  </si>
  <si>
    <t>ribosomal protein RPS12</t>
  </si>
  <si>
    <t>NCLIV_030490</t>
  </si>
  <si>
    <t>PFC10_API0030</t>
  </si>
  <si>
    <t>apicoplast ribosomal protein S12 (rps12)</t>
  </si>
  <si>
    <t>ribonucleotide reductase subunit alpha</t>
  </si>
  <si>
    <t>TGME49_294640</t>
  </si>
  <si>
    <t>ribonucleoside-diphosphate reductase large chain</t>
  </si>
  <si>
    <t>NCLIV_001550</t>
  </si>
  <si>
    <t>PF3D7_1437200</t>
  </si>
  <si>
    <t>ribonucleoside-diphosphate reductase, large subunit</t>
  </si>
  <si>
    <t>glutathione peroxidase</t>
  </si>
  <si>
    <t>TGME49_266120</t>
  </si>
  <si>
    <t>thioredoxin-dependent peroxidase TPX1/2</t>
  </si>
  <si>
    <t>NCLIV_048080</t>
  </si>
  <si>
    <t>PF3D7_1212000</t>
  </si>
  <si>
    <t>glutathione peroxidase (Trx-G1)</t>
  </si>
  <si>
    <t>sodium-coupled permease</t>
  </si>
  <si>
    <t>TGME49_305120</t>
  </si>
  <si>
    <t>transporter, solute:sodium symporter (SSS) family protein</t>
  </si>
  <si>
    <t>glycerol-3-phosphate dehydrogenase</t>
  </si>
  <si>
    <t>TGME49_263730</t>
  </si>
  <si>
    <t>FAD-dependent glycerol-3-phosphate dehydrogenase</t>
  </si>
  <si>
    <t>NCLIV_024220</t>
  </si>
  <si>
    <t>PF3D7_0306400</t>
  </si>
  <si>
    <t>FAD-dependent glycerol-3-phosphate dehydrogenase, putative</t>
  </si>
  <si>
    <t>rRNA methylase</t>
  </si>
  <si>
    <t>PF3D7_0525600</t>
  </si>
  <si>
    <t>RNA methyltransferase, putative</t>
  </si>
  <si>
    <t>50S ribosomal protein L27</t>
  </si>
  <si>
    <t>PF3D7_1034200</t>
  </si>
  <si>
    <t>apicoplast ribosomal protein L27 precursor, putative</t>
  </si>
  <si>
    <t>delta-1-pyrroline-5-carboxylate dehydrogenase</t>
  </si>
  <si>
    <t>TGME49_222160</t>
  </si>
  <si>
    <t>aldehyde dehydrogenase</t>
  </si>
  <si>
    <t>NCLIV_005550</t>
  </si>
  <si>
    <t>mannose-1-phosphate guanylyltransferase</t>
  </si>
  <si>
    <t>TGME49_257960</t>
  </si>
  <si>
    <t>GDP-D-mannose pyrophosphorylase</t>
  </si>
  <si>
    <t>NCLIV_028400</t>
  </si>
  <si>
    <t>PF3D7_1420900</t>
  </si>
  <si>
    <t>mannose-1-phosphate guanyltransferase, putative</t>
  </si>
  <si>
    <t>succinyl-CoA synthase subunit beta</t>
  </si>
  <si>
    <t>TGME49_290600</t>
  </si>
  <si>
    <t>succinyl-CoA-synthetase alpha SCSA</t>
  </si>
  <si>
    <t>NCLIV_042590</t>
  </si>
  <si>
    <t>PF3D7_1108500</t>
  </si>
  <si>
    <t>succinyl-CoA synthetase alpha subunit, putative</t>
  </si>
  <si>
    <t>eukariotic protein kinase</t>
  </si>
  <si>
    <t>TGME49_301440</t>
  </si>
  <si>
    <t>calcium-dependent protein kinase CDPK1</t>
  </si>
  <si>
    <t>NCLIV_002090</t>
  </si>
  <si>
    <t>aldehyde reductase</t>
  </si>
  <si>
    <t>TGME49_273920</t>
  </si>
  <si>
    <t>aldose reductase, putative</t>
  </si>
  <si>
    <t>NCLIV_033820</t>
  </si>
  <si>
    <t>fructose-1,6-bisphosphate aldolase</t>
  </si>
  <si>
    <t>TGME49_236050</t>
  </si>
  <si>
    <t>fructose-bisphosphate aldolase, putative</t>
  </si>
  <si>
    <t>NCLIV_050380</t>
  </si>
  <si>
    <t>PF3D7_1444800</t>
  </si>
  <si>
    <t>fructose-bisphosphate aldolase</t>
  </si>
  <si>
    <t>fructose-1,6-bisphosphatase</t>
  </si>
  <si>
    <t>TGME49_247510</t>
  </si>
  <si>
    <t>fructose-bisphospatase II</t>
  </si>
  <si>
    <t>NCLIV_065240</t>
  </si>
  <si>
    <t>cysteinyl-tRNA synthetase</t>
  </si>
  <si>
    <t>TGME49_299810</t>
  </si>
  <si>
    <t>cysteine-tRNA synthetase (CysRS)</t>
  </si>
  <si>
    <t>NCLIV_060470</t>
  </si>
  <si>
    <t>PF3D7_1015200.2, PF3D7_1015200.1</t>
  </si>
  <si>
    <t>cysteinyl-tRNA synthetase, putative</t>
  </si>
  <si>
    <t>Maf-like-protein</t>
  </si>
  <si>
    <t>NCLIV_011970</t>
  </si>
  <si>
    <t>PF3D7_1313700</t>
  </si>
  <si>
    <t>septum formation protein MAF homologue, putative</t>
  </si>
  <si>
    <t>ATP-dependent Clp protease adaptor protein ClpS</t>
  </si>
  <si>
    <t>PF3D7_1320100</t>
  </si>
  <si>
    <t>ATP-dependent Clp protease adaptor protein ClpS, putative</t>
  </si>
  <si>
    <t>hypothetical protein sll1536</t>
  </si>
  <si>
    <t>TGME49_231940</t>
  </si>
  <si>
    <t>ThiF family protein</t>
  </si>
  <si>
    <t>NCLIV_031950</t>
  </si>
  <si>
    <t>ClpB protein</t>
  </si>
  <si>
    <t>TGME49_275690</t>
  </si>
  <si>
    <t>ClpB, putative</t>
  </si>
  <si>
    <t>NCLIV_037700</t>
  </si>
  <si>
    <t>PF3D7_0816600</t>
  </si>
  <si>
    <t>ClpB protein, putative (ClpB1)</t>
  </si>
  <si>
    <t>ferredoxin-NADP oxidoreductase</t>
  </si>
  <si>
    <t>TGME49_298990</t>
  </si>
  <si>
    <t>ferredoxin NADP+ oxidoreductase FNR</t>
  </si>
  <si>
    <t>NCLIV_009490</t>
  </si>
  <si>
    <t>PF3D7_0623200</t>
  </si>
  <si>
    <t>ferredoxin NADP reductase (FNR)</t>
  </si>
  <si>
    <t>hypothetical protein sll1524</t>
  </si>
  <si>
    <t>TGME49_229330</t>
  </si>
  <si>
    <t>Cof family hydrolase subfamily protein</t>
  </si>
  <si>
    <t>NCLIV_030240</t>
  </si>
  <si>
    <t>PF3D7_1033400</t>
  </si>
  <si>
    <t>haloacid dehalogenase-like hydrolase, putative</t>
  </si>
  <si>
    <t>adenylosuccinate lyase</t>
  </si>
  <si>
    <t>TGME49_263190</t>
  </si>
  <si>
    <t>adenylosuccinate lyase, putative</t>
  </si>
  <si>
    <t>NCLIV_024730</t>
  </si>
  <si>
    <t>PF3D7_0206700</t>
  </si>
  <si>
    <t>adenylosuccinate lyase (ASL)</t>
  </si>
  <si>
    <t>alanyl-tRNA synthetase</t>
  </si>
  <si>
    <t>TGME49_219540</t>
  </si>
  <si>
    <t>cytosolic tRNA-Ala synthetase</t>
  </si>
  <si>
    <t>NCLIV_061050</t>
  </si>
  <si>
    <t>PF3D7_1367700</t>
  </si>
  <si>
    <t>alanyl-tRNA synthetase,Alanine--tRNA ligase (AlaRS)</t>
  </si>
  <si>
    <t>deoxyribonucleotide triphosphate pyrophosphatase</t>
  </si>
  <si>
    <t>TGME49_202300</t>
  </si>
  <si>
    <t>inosine triphosphate pyrophosphatase, putative</t>
  </si>
  <si>
    <t>NCLIV_022610</t>
  </si>
  <si>
    <t>PF3D7_0720800</t>
  </si>
  <si>
    <t>Ham1-like protein, putative</t>
  </si>
  <si>
    <t>TGME49_293610</t>
  </si>
  <si>
    <t>NCLIV_000550</t>
  </si>
  <si>
    <t>PF3D7_1472900</t>
  </si>
  <si>
    <t>dihydroorotase, putative</t>
  </si>
  <si>
    <t>ribosome recycling factor</t>
  </si>
  <si>
    <t>TGME49_257980</t>
  </si>
  <si>
    <t>ribosome recycling factor protein</t>
  </si>
  <si>
    <t>NCLIV_028380</t>
  </si>
  <si>
    <t>cation or drug efflux system protein</t>
  </si>
  <si>
    <t>TGME49_230570</t>
  </si>
  <si>
    <t>aminopeptidase</t>
  </si>
  <si>
    <t>TGME49_233310</t>
  </si>
  <si>
    <t>peptidase D, putative</t>
  </si>
  <si>
    <t>NCLIV_033100</t>
  </si>
  <si>
    <t>peptide chain release factor 2</t>
  </si>
  <si>
    <t>PF3D7_0704900</t>
  </si>
  <si>
    <t>peptide chain release factor, putative</t>
  </si>
  <si>
    <t>pyruvate dehydrogenase E1 component subunit alpha</t>
  </si>
  <si>
    <t>TGME49_245670</t>
  </si>
  <si>
    <t>pyruvate dehydrogenase complex subunit PDH-E1Alpha</t>
  </si>
  <si>
    <t>NCLIV_062940</t>
  </si>
  <si>
    <t>PF3D7_1124500</t>
  </si>
  <si>
    <t>pyruvate dehydrogenase E1 alpha subunit (pdhA)</t>
  </si>
  <si>
    <t>nucleoside diphosphate kinase</t>
  </si>
  <si>
    <t>TGME49_295350</t>
  </si>
  <si>
    <t>nucleoside diphosphate kinase, putative</t>
  </si>
  <si>
    <t>NCLIV_002390</t>
  </si>
  <si>
    <t>PF3D7_1366500</t>
  </si>
  <si>
    <t>nucleoside diphosphate kinase (NDK)</t>
  </si>
  <si>
    <t>methylthioribose-1-phosphate isomerase</t>
  </si>
  <si>
    <t>TGME49_211230</t>
  </si>
  <si>
    <t>eukaryotic initiation factor-2B, alpha subunit, putative</t>
  </si>
  <si>
    <t>NCLIV_011760</t>
  </si>
  <si>
    <t>branched-chain alpha-keto acid dehydrogenase E2</t>
  </si>
  <si>
    <t>TGME49_206610</t>
  </si>
  <si>
    <t>pyruvate dehydrogenase complex subunit PDH-E2</t>
  </si>
  <si>
    <t>NCLIV_044290</t>
  </si>
  <si>
    <t>PF3D7_1020800</t>
  </si>
  <si>
    <t>dihydrolipoamide acyltransferase component E2 (DLAT)</t>
  </si>
  <si>
    <t>cation-transporting ATPase E1-E2 ATPase</t>
  </si>
  <si>
    <t>TGME49_226100</t>
  </si>
  <si>
    <t>haloacid dehalogenase family hydrolase domain-containing protein</t>
  </si>
  <si>
    <t>glycine cleavage system aminomethyltransferase T</t>
  </si>
  <si>
    <t>TGME49_237470</t>
  </si>
  <si>
    <t>glycine cleavage T-protein (aminomethyl transferase) domain-containing protein</t>
  </si>
  <si>
    <t>NCLIV_051210</t>
  </si>
  <si>
    <t>PF3D7_1365500</t>
  </si>
  <si>
    <t>glycine cleavage T protein, putative (GCVT)</t>
  </si>
  <si>
    <t>molecular chaperone DnaK</t>
  </si>
  <si>
    <t>TGME49_251780</t>
  </si>
  <si>
    <t>heat shock protein</t>
  </si>
  <si>
    <t>NCLIV_066840</t>
  </si>
  <si>
    <t>PF3D7_1134000</t>
  </si>
  <si>
    <t>heat shock protein 70 (Hsp70-3)</t>
  </si>
  <si>
    <t>beta transducin-like-protein</t>
  </si>
  <si>
    <t>glycogen branching protein</t>
  </si>
  <si>
    <t>TGME49_316520</t>
  </si>
  <si>
    <t>1,4-alpha-glucan-branching enzyme</t>
  </si>
  <si>
    <t>NCLIV_058970</t>
  </si>
  <si>
    <t>hypothetical protein slr0361</t>
  </si>
  <si>
    <t>NCLIV_018990</t>
  </si>
  <si>
    <t>PF3D7_0219500</t>
  </si>
  <si>
    <t>pseudouridine synthase, putative</t>
  </si>
  <si>
    <t>pyruvate kinase</t>
  </si>
  <si>
    <t>TGME49_299070</t>
  </si>
  <si>
    <t>pyruvate kinase PyKII</t>
  </si>
  <si>
    <t>NCLIV_060600</t>
  </si>
  <si>
    <t>PF3D7_1454700</t>
  </si>
  <si>
    <t>6-phosphogluconate dehydrogenase, decarboxylating, putative</t>
  </si>
  <si>
    <t>NifS protein</t>
  </si>
  <si>
    <t>TGME49_211090</t>
  </si>
  <si>
    <t>aminotransferase, class V superfamily protein</t>
  </si>
  <si>
    <t>NCLIV_011790</t>
  </si>
  <si>
    <t>PF3D7_0727200</t>
  </si>
  <si>
    <t>cysteine desulfurase, putative (NFS)</t>
  </si>
  <si>
    <t>solanesyl diphosphate synthase</t>
  </si>
  <si>
    <t>TGME49_269430</t>
  </si>
  <si>
    <t>polyprenyl synthetase superfamily protein</t>
  </si>
  <si>
    <t>NCLIV_036980</t>
  </si>
  <si>
    <t>hypothetical protein</t>
  </si>
  <si>
    <t>PF3D7_0202700</t>
  </si>
  <si>
    <t>octaprenyl pyrophosphate synthase (OPP)</t>
  </si>
  <si>
    <t>hypothetical protein sll1213</t>
  </si>
  <si>
    <t>TGME49_286220</t>
  </si>
  <si>
    <t>GDP-L-fucose synthetase</t>
  </si>
  <si>
    <t>PF3D7_1014000</t>
  </si>
  <si>
    <t>GDP-fucose synthase, putative</t>
  </si>
  <si>
    <t>GDP-D-mannose dehydratase</t>
  </si>
  <si>
    <t>TGME49_238940</t>
  </si>
  <si>
    <t>GDP mannose 4,6-dehydratase, putative</t>
  </si>
  <si>
    <t>NCLIV_015780</t>
  </si>
  <si>
    <t>PF3D7_0813800</t>
  </si>
  <si>
    <t>GDP-mannose 4,6-dehydratase, putative</t>
  </si>
  <si>
    <t>hypothetical protein slr1485</t>
  </si>
  <si>
    <t>TGME49_310440</t>
  </si>
  <si>
    <t>membrane occupation and recognition nexus protein MORN1</t>
  </si>
  <si>
    <t>NCLIV_054520</t>
  </si>
  <si>
    <t>PF3D7_1031200</t>
  </si>
  <si>
    <t>MORN repeat-containing protein 1 (MORN1)</t>
  </si>
  <si>
    <t>methionine sulfoxide reductase A</t>
  </si>
  <si>
    <t>TGME49_225470</t>
  </si>
  <si>
    <t>peptide methionine sulfoxide reductase</t>
  </si>
  <si>
    <t>NCLIV_047240</t>
  </si>
  <si>
    <t>methyltransferase, putative</t>
  </si>
  <si>
    <t>dihydrodipicolinate reductase</t>
  </si>
  <si>
    <t>TGME49_243680</t>
  </si>
  <si>
    <t>NCLIV_018380</t>
  </si>
  <si>
    <t>hypothetical protein sll1054</t>
  </si>
  <si>
    <t>TGME49_290900</t>
  </si>
  <si>
    <t>hydrolase, NUDIX family protein</t>
  </si>
  <si>
    <t>NCLIV_042770</t>
  </si>
  <si>
    <t>guanylate kinase</t>
  </si>
  <si>
    <t>TGME49_242730</t>
  </si>
  <si>
    <t>guanylate kinase family protein</t>
  </si>
  <si>
    <t>NCLIV_017730</t>
  </si>
  <si>
    <t>PF3D7_0928900</t>
  </si>
  <si>
    <t>guanylate kinase (GK)</t>
  </si>
  <si>
    <t>hypothetical protein slr1128</t>
  </si>
  <si>
    <t>TGME49_222210</t>
  </si>
  <si>
    <t>SPFH domain / Band 7 family protein</t>
  </si>
  <si>
    <t>NCLIV_005610</t>
  </si>
  <si>
    <t>PF3D7_0318100</t>
  </si>
  <si>
    <t>band 7-related protein</t>
  </si>
  <si>
    <t>leader peptidase I</t>
  </si>
  <si>
    <t>TGME49_268910</t>
  </si>
  <si>
    <t>signal peptidase I protein</t>
  </si>
  <si>
    <t>NCLIV_037440</t>
  </si>
  <si>
    <t>cysteine synthase A</t>
  </si>
  <si>
    <t>TGME49_278910</t>
  </si>
  <si>
    <t>O-acetylserine (thiol) lyase 2, putative</t>
  </si>
  <si>
    <t>NCLIV_067100</t>
  </si>
  <si>
    <t>dimethyladenosine transferase</t>
  </si>
  <si>
    <t>TGME49_300320</t>
  </si>
  <si>
    <t>PF3D7_1249900</t>
  </si>
  <si>
    <t>apicoplast dimethyladenosine synthase, putative</t>
  </si>
  <si>
    <t>anthranilate synthase component I</t>
  </si>
  <si>
    <t>TGME49_202920</t>
  </si>
  <si>
    <t>p-aminobenzoic acid synthase</t>
  </si>
  <si>
    <t>NCLIV_031580</t>
  </si>
  <si>
    <t>translation initiation factor IF-2</t>
  </si>
  <si>
    <t>TGME49_278550</t>
  </si>
  <si>
    <t>elongation factor Tu GTP binding domain-containing protein</t>
  </si>
  <si>
    <t>NCLIV_067450</t>
  </si>
  <si>
    <t>PF3D7_0516600</t>
  </si>
  <si>
    <t>translation initiation factor IF-2,sporozoite surface antigen MB2 (MB2)</t>
  </si>
  <si>
    <t>conserved Plasmodium protein, unknown function</t>
  </si>
  <si>
    <t>conserved protein, unknown function</t>
  </si>
  <si>
    <t>alkaline phosphatase</t>
  </si>
  <si>
    <t>TGME49_222840</t>
  </si>
  <si>
    <t>Ser/Thr phosphatase family protein</t>
  </si>
  <si>
    <t>glucosamine--fructose-6-phosphate aminotransferase</t>
  </si>
  <si>
    <t>TGME49_231350</t>
  </si>
  <si>
    <t>glucosamine-fructose-6-phosphate aminotransferase</t>
  </si>
  <si>
    <t>NCLIV_031610</t>
  </si>
  <si>
    <t>PF3D7_1025100</t>
  </si>
  <si>
    <t>glucosamine-fructose-6-phosphate aminotransferase, putative</t>
  </si>
  <si>
    <t>ATP synthase F0F1 subunit gamma</t>
  </si>
  <si>
    <t>TGME49_231910</t>
  </si>
  <si>
    <t>ATP synthase F1 gamma subunit</t>
  </si>
  <si>
    <t>NCLIV_031920</t>
  </si>
  <si>
    <t>PF3D7_1311300</t>
  </si>
  <si>
    <t>ATP synthase subunit gamma, mitochondrial</t>
  </si>
  <si>
    <t>ATP synthase F0F1 subunit alpha</t>
  </si>
  <si>
    <t>TGME49_204400</t>
  </si>
  <si>
    <t>ATPase synthase subunit alpha, putative</t>
  </si>
  <si>
    <t>NCLIV_020840</t>
  </si>
  <si>
    <t>PF3D7_0217100</t>
  </si>
  <si>
    <t>ATP synthase F1, alpha subunit</t>
  </si>
  <si>
    <t>ATP synthase F0F1 subunit delta</t>
  </si>
  <si>
    <t>TGME49_284540</t>
  </si>
  <si>
    <t>ATP synthase F1, delta subunit protein</t>
  </si>
  <si>
    <t>NCLIV_015180</t>
  </si>
  <si>
    <t>PF3D7_1310000</t>
  </si>
  <si>
    <t>mitochondrial ATP synthase delta subunit, putative (OSCP)</t>
  </si>
  <si>
    <t>ATP synthase F0F1 subunit C</t>
  </si>
  <si>
    <t>TGME49_249720</t>
  </si>
  <si>
    <t>ATP synthase F0 subunit 9, putative</t>
  </si>
  <si>
    <t>hypothetical protein slr1417</t>
  </si>
  <si>
    <t>PF3D7_0522700</t>
  </si>
  <si>
    <t>iron-sulfur assembly protein, putative (SufA)</t>
  </si>
  <si>
    <t>7,8-dihydro-6-hydroxymethylpterin-pyrophosphokinase</t>
  </si>
  <si>
    <t>TGME49_297495</t>
  </si>
  <si>
    <t>dihydrolipoamide dehydrogenase</t>
  </si>
  <si>
    <t>TGME49_305980</t>
  </si>
  <si>
    <t>pyruvate dehydrogenase complex subunit PDH-E3I</t>
  </si>
  <si>
    <t>NCLIV_070190</t>
  </si>
  <si>
    <t>PF3D7_0815900</t>
  </si>
  <si>
    <t>lipoamide dehydrogenase (aLipDH)</t>
  </si>
  <si>
    <t>elongation factor EF-G</t>
  </si>
  <si>
    <t>TGME49_301380</t>
  </si>
  <si>
    <t>PF3D7_0715600</t>
  </si>
  <si>
    <t>GTP-binding translation elongation factor tu family protein, putative</t>
  </si>
  <si>
    <t>uracil phosphoribosyltransferase</t>
  </si>
  <si>
    <t>TGME49_312480</t>
  </si>
  <si>
    <t>uracil phosphoribosyltransferase FUR1, putative</t>
  </si>
  <si>
    <t>NCLIV_056020</t>
  </si>
  <si>
    <t>prohibitin</t>
  </si>
  <si>
    <t>TGME49_243950</t>
  </si>
  <si>
    <t>prohibitin, putative</t>
  </si>
  <si>
    <t>NCLIV_018550</t>
  </si>
  <si>
    <t>PF3D7_0829200</t>
  </si>
  <si>
    <t>erythroid ankyrin</t>
  </si>
  <si>
    <t>TGME49_216050</t>
  </si>
  <si>
    <t>tetratricopeptide repeat-containing protein</t>
  </si>
  <si>
    <t>alanine dehydrogenase</t>
  </si>
  <si>
    <t>TGME49_315260</t>
  </si>
  <si>
    <t>NCLIV_058000</t>
  </si>
  <si>
    <t>methionine sulfoxide reductase B</t>
  </si>
  <si>
    <t>TGME49_314000</t>
  </si>
  <si>
    <t>peptide methionine sulfoxide reductase msrB, putative</t>
  </si>
  <si>
    <t>NCLIV_057200</t>
  </si>
  <si>
    <t>4-alpha-glucanotransferase</t>
  </si>
  <si>
    <t>TGME49_271210</t>
  </si>
  <si>
    <t>NCLIV_035640</t>
  </si>
  <si>
    <t>transaldolase/EF-hand domain-containing protein</t>
  </si>
  <si>
    <t>TGME49_229360</t>
  </si>
  <si>
    <t>transaldolase</t>
  </si>
  <si>
    <t>NCLIV_030290</t>
  </si>
  <si>
    <t>ubiquinone/menaquinone biosynthesis methyltransferase</t>
  </si>
  <si>
    <t>TGME49_295690</t>
  </si>
  <si>
    <t>ubiquinone/menaquinone biosynthesis methyltransferase subfamily protein</t>
  </si>
  <si>
    <t>NCLIV_002130</t>
  </si>
  <si>
    <t>PF3D7_0204900</t>
  </si>
  <si>
    <t>ubiE/COQ5 methyltransferase, putative</t>
  </si>
  <si>
    <t>hypothetical protein ssr2142</t>
  </si>
  <si>
    <t>PF3D7_0313300</t>
  </si>
  <si>
    <t>apicoplast conserved ycf19 protein precursor, unknown function</t>
  </si>
  <si>
    <t>iron transport protein</t>
  </si>
  <si>
    <t>TGME49_275380</t>
  </si>
  <si>
    <t>SAG-related sequence SRS47D</t>
  </si>
  <si>
    <t>coproporphyrinogen III oxidase</t>
  </si>
  <si>
    <t>TGME49_223020</t>
  </si>
  <si>
    <t>NCLIV_006040</t>
  </si>
  <si>
    <t>PF3D7_1142400</t>
  </si>
  <si>
    <t>coproporphyrinogen III oxidase (CPO)</t>
  </si>
  <si>
    <t>succinyldiaminopimelate transaminase</t>
  </si>
  <si>
    <t>TGME49_264030</t>
  </si>
  <si>
    <t>aminotransferase, putative</t>
  </si>
  <si>
    <t>NCLIV_024040</t>
  </si>
  <si>
    <t>tRNA-dihydrouridine synthase A</t>
  </si>
  <si>
    <t>TGME49_266880</t>
  </si>
  <si>
    <t>dihydrouridine synthase, putative</t>
  </si>
  <si>
    <t>PF3D7_0918800</t>
  </si>
  <si>
    <t>translation initiation factor IF-3</t>
  </si>
  <si>
    <t>PF3D7_0825200</t>
  </si>
  <si>
    <t>translation initiation factor IF-3, putative</t>
  </si>
  <si>
    <t>succinate--CoA ligase</t>
  </si>
  <si>
    <t>TGME49_309752</t>
  </si>
  <si>
    <t>succinate-Coenzyme A ligase, beta subunit, putative</t>
  </si>
  <si>
    <t>NCLIV_053880</t>
  </si>
  <si>
    <t>PF3D7_1431600</t>
  </si>
  <si>
    <t>ATP-specific succinyl-CoA synthetase beta subunit, putative</t>
  </si>
  <si>
    <t>hypothetical protein sll1020</t>
  </si>
  <si>
    <t>TGME49_277970</t>
  </si>
  <si>
    <t>dolichol-phosphate-mannose synthase family protein</t>
  </si>
  <si>
    <t>NCLIV_068040</t>
  </si>
  <si>
    <t>PF3D7_1141600</t>
  </si>
  <si>
    <t>dolichol phosphate mannose synthase (DPM1)</t>
  </si>
  <si>
    <t>glyoxalase II</t>
  </si>
  <si>
    <t>TGME49_281630</t>
  </si>
  <si>
    <t>hydroxyacylglutathione hydrolase</t>
  </si>
  <si>
    <t>NCLIV_023550</t>
  </si>
  <si>
    <t>PF3D7_0406400</t>
  </si>
  <si>
    <t>cytosolic glyoxalase II (cGloII)</t>
  </si>
  <si>
    <t>dihydroorotase</t>
  </si>
  <si>
    <t>adenylylsulfate kinase</t>
  </si>
  <si>
    <t>TGME49_282230</t>
  </si>
  <si>
    <t>sulfate adenylyltransferase/adenylylsulfate kinase</t>
  </si>
  <si>
    <t>NCLIV_023840</t>
  </si>
  <si>
    <t>PF3D7_0110900</t>
  </si>
  <si>
    <t>adenylate kinase, putative</t>
  </si>
  <si>
    <t>Fmu and Fmv protein</t>
  </si>
  <si>
    <t>TGME49_213970</t>
  </si>
  <si>
    <t>ribosomal RNA small subunit methyltransferase B, putative</t>
  </si>
  <si>
    <t>NCLIV_053250</t>
  </si>
  <si>
    <t>PF3D7_1230600</t>
  </si>
  <si>
    <t>sun-family protein, putative</t>
  </si>
  <si>
    <t>chaperone</t>
  </si>
  <si>
    <t>TGME49_312600</t>
  </si>
  <si>
    <t>heat shock protein HSP21</t>
  </si>
  <si>
    <t>NCLIV_013940</t>
  </si>
  <si>
    <t>PF3D7_0816500</t>
  </si>
  <si>
    <t>small heat shock protein HSP20, putative;with=GeneDB:PBANKA_071430 (HSP20)</t>
  </si>
  <si>
    <t>lipoyl synthase</t>
  </si>
  <si>
    <t>TGME49_226400</t>
  </si>
  <si>
    <t>lipoic acid synthase LIPA</t>
  </si>
  <si>
    <t>NCLIV_046560</t>
  </si>
  <si>
    <t>PF3D7_1344600</t>
  </si>
  <si>
    <t>lipoyl synthase (LipA)</t>
  </si>
  <si>
    <t>cell division protein FtsH</t>
  </si>
  <si>
    <t>long-chain-fatty-acid CoA ligase</t>
  </si>
  <si>
    <t>TGME49_310080</t>
  </si>
  <si>
    <t>AMP-binding enzyme domain-containing protein</t>
  </si>
  <si>
    <t>NCLIV_018500</t>
  </si>
  <si>
    <t>PF3D7_0525100</t>
  </si>
  <si>
    <t>acyl-CoA synthetase (ACS10)</t>
  </si>
  <si>
    <t>hypothetical protein slr1048</t>
  </si>
  <si>
    <t>TGME49_316530</t>
  </si>
  <si>
    <t>myosin heavy chain, putative</t>
  </si>
  <si>
    <t>enoyl-ACP reductase</t>
  </si>
  <si>
    <t>TGME49_251930</t>
  </si>
  <si>
    <t>enoyl-acyl carrier reductase ENR</t>
  </si>
  <si>
    <t>NCLIV_066970</t>
  </si>
  <si>
    <t>glutamate--ammonia ligase</t>
  </si>
  <si>
    <t>TGME49_273490</t>
  </si>
  <si>
    <t>glutamine synthetase, type I, putative</t>
  </si>
  <si>
    <t>NCLIV_034160</t>
  </si>
  <si>
    <t>PF3D7_0922600</t>
  </si>
  <si>
    <t>glutamine synthetase, putative</t>
  </si>
  <si>
    <t>FKBP-type peptidylprolyl isomerase</t>
  </si>
  <si>
    <t>TGME49_228360</t>
  </si>
  <si>
    <t>peptidyl-prolyl isomerase FKBP12, putative</t>
  </si>
  <si>
    <t>NCLIV_045100</t>
  </si>
  <si>
    <t>hypothetical protein ssr3122</t>
  </si>
  <si>
    <t>TGME49_230070</t>
  </si>
  <si>
    <t>BolA family protein</t>
  </si>
  <si>
    <t>NCLIV_030740</t>
  </si>
  <si>
    <t>PF3D7_0515800</t>
  </si>
  <si>
    <t>BolA-like protein, putative</t>
  </si>
  <si>
    <t>hypothetical protein slr1846</t>
  </si>
  <si>
    <t>TGME49_238070</t>
  </si>
  <si>
    <t>glutaredoxin domain-containing protein</t>
  </si>
  <si>
    <t>NCLIV_015460</t>
  </si>
  <si>
    <t>PF3D7_0606900</t>
  </si>
  <si>
    <t>glutaredoxin-like protein (GLP2)</t>
  </si>
  <si>
    <t>hypothetical protein ssr3129</t>
  </si>
  <si>
    <t>PF3D7_1219800</t>
  </si>
  <si>
    <t>1-deoxy-D-xylulose-5-phosphate synthase</t>
  </si>
  <si>
    <t>TGME49_208820</t>
  </si>
  <si>
    <t>NCLIV_003330</t>
  </si>
  <si>
    <t>PF3D7_1337200</t>
  </si>
  <si>
    <t>1-deoxy-D-xylulose 5-phosphate synthase</t>
  </si>
  <si>
    <t>DNA gyrase subunit A</t>
  </si>
  <si>
    <t>TGME49_221330</t>
  </si>
  <si>
    <t>DNA gyrase/topoisomerase IV, A subunit domain-containing protein</t>
  </si>
  <si>
    <t>NCLIV_055820</t>
  </si>
  <si>
    <t>PF3D7_1223300</t>
  </si>
  <si>
    <t>DNA gyrase subunit A (GyrA)</t>
  </si>
  <si>
    <t>serine hydroxymethyltransferase</t>
  </si>
  <si>
    <t>TGME49_234190</t>
  </si>
  <si>
    <t>serine hydroxymethyltransferase 2, putative</t>
  </si>
  <si>
    <t>NCLIV_049400</t>
  </si>
  <si>
    <t>PF3D7_1235600</t>
  </si>
  <si>
    <t>serine hydroxymethyltransferase (SHMT)</t>
  </si>
  <si>
    <t>hypothetical protein slr1906</t>
  </si>
  <si>
    <t>TGME49_289900</t>
  </si>
  <si>
    <t>n-acetyltransferase family protein</t>
  </si>
  <si>
    <t>NCLIV_042130</t>
  </si>
  <si>
    <t>(dimethylallyl)adenosine tRNA methylthiotransferase</t>
  </si>
  <si>
    <t>TGME49_273140</t>
  </si>
  <si>
    <t>radical SAM methylthiotransferase, MiaB/RimO family protein</t>
  </si>
  <si>
    <t>NCLIV_034370</t>
  </si>
  <si>
    <t>PF3D7_0622200</t>
  </si>
  <si>
    <t>radical SAM protein, putative</t>
  </si>
  <si>
    <t>acetylornithine aminotransferase</t>
  </si>
  <si>
    <t>TGME49_269110</t>
  </si>
  <si>
    <t>ornithine aminotransferase, mitochondrial precursor, putative</t>
  </si>
  <si>
    <t>NCLIV_037280</t>
  </si>
  <si>
    <t>PF3D7_0608800</t>
  </si>
  <si>
    <t>ornithine aminotransferase (OAT)</t>
  </si>
  <si>
    <t>formaldehyde dehydrogenase</t>
  </si>
  <si>
    <t>TGME49_311780</t>
  </si>
  <si>
    <t>Zn-containing alcohol dehydrogenase</t>
  </si>
  <si>
    <t>NCLIV_055560</t>
  </si>
  <si>
    <t>seryl-tRNA synthetase</t>
  </si>
  <si>
    <t>TGME49_251690</t>
  </si>
  <si>
    <t>seryl-tRNA synthetase, cytoplasmic, putative</t>
  </si>
  <si>
    <t>NCLIV_066770</t>
  </si>
  <si>
    <t>PF3D7_1216000</t>
  </si>
  <si>
    <t>seryl-tRNA synthetase, putative</t>
  </si>
  <si>
    <t>lysostaphin</t>
  </si>
  <si>
    <t>TGME49_289060</t>
  </si>
  <si>
    <t>ABC transporter</t>
  </si>
  <si>
    <t>ACP S-malonyltransferase</t>
  </si>
  <si>
    <t>TGME49_225990</t>
  </si>
  <si>
    <t>acyl transferase domain-containing protein</t>
  </si>
  <si>
    <t>NCLIV_046840</t>
  </si>
  <si>
    <t>PF3D7_1312000</t>
  </si>
  <si>
    <t>malonyl CoA-acyl carrier protein transacylase precursor (MCAT)</t>
  </si>
  <si>
    <t>nicotinic acid mononucleotide adenylyltransferase</t>
  </si>
  <si>
    <t>PF3D7_1327600</t>
  </si>
  <si>
    <t>nicotinic acid mononucleotide adenyltransferase</t>
  </si>
  <si>
    <t>dihydropteroate pyrophosphorylase</t>
  </si>
  <si>
    <t>TGME49_259550</t>
  </si>
  <si>
    <t>dihydropteroate synthase</t>
  </si>
  <si>
    <t>NCLIV_027230</t>
  </si>
  <si>
    <t>protein conferring resistance to acetazolamide; Zam</t>
  </si>
  <si>
    <t>TGME49_261050</t>
  </si>
  <si>
    <t>RNB family domain-containing protein</t>
  </si>
  <si>
    <t>cytochrome C oxidase subunit III</t>
  </si>
  <si>
    <t>TGME49_323400</t>
  </si>
  <si>
    <t>cytochrome c oxidase subunit iii subfamily protein</t>
  </si>
  <si>
    <t>mal_mito_1</t>
  </si>
  <si>
    <t>cytochrome c oxidase subunit 3 (cox3)</t>
  </si>
  <si>
    <t>leucyl-tRNA synthetase</t>
  </si>
  <si>
    <t>TGME49_266730</t>
  </si>
  <si>
    <t>leucyl-tRNA synthetase (LeuRS2)</t>
  </si>
  <si>
    <t>NCLIV_039310</t>
  </si>
  <si>
    <t>TGME49_260310</t>
  </si>
  <si>
    <t>ATP-binding cassette transporter ABC.B1</t>
  </si>
  <si>
    <t>transketolase</t>
  </si>
  <si>
    <t>TGME49_318310</t>
  </si>
  <si>
    <t>NCLIV_011210</t>
  </si>
  <si>
    <t>PF3D7_0610800</t>
  </si>
  <si>
    <t>transketolase (TK)</t>
  </si>
  <si>
    <t>3-oxoacyl-ACP synthase</t>
  </si>
  <si>
    <t>TGME49_293590</t>
  </si>
  <si>
    <t>3-oxoacyl-acyl-carrier protein synthase I/II, putative</t>
  </si>
  <si>
    <t>NCLIV_000530</t>
  </si>
  <si>
    <t>PF3D7_0626300</t>
  </si>
  <si>
    <t>3-oxoacyl-acyl-carrier protein synthase I/II (FabB/FabF)</t>
  </si>
  <si>
    <t>acyl carrier protein</t>
  </si>
  <si>
    <t>TGME49_264080</t>
  </si>
  <si>
    <t>acyl carrier protein ACP</t>
  </si>
  <si>
    <t>NCLIV_023990</t>
  </si>
  <si>
    <t>PF3D7_0208500</t>
  </si>
  <si>
    <t>acyl carrier protein (ACP)</t>
  </si>
  <si>
    <t>30S ribosomal protein S9</t>
  </si>
  <si>
    <t>TGME49_218850</t>
  </si>
  <si>
    <t>ribosomal protein RPS9</t>
  </si>
  <si>
    <t>NCLIV_061530</t>
  </si>
  <si>
    <t>PF3D7_1413400</t>
  </si>
  <si>
    <t>40S ribosomal protein S9A, putative</t>
  </si>
  <si>
    <t>50S ribosomal protein L13</t>
  </si>
  <si>
    <t>TGME49_225240</t>
  </si>
  <si>
    <t>50S ribosomal protein L13, putative</t>
  </si>
  <si>
    <t>NCLIV_047460</t>
  </si>
  <si>
    <t>PF3D7_0214200</t>
  </si>
  <si>
    <t>mitochondrial ribosomal protein L13 precursor, putative</t>
  </si>
  <si>
    <t>50S ribosomal protein L17</t>
  </si>
  <si>
    <t>TGME49_217590</t>
  </si>
  <si>
    <t>50S ribosomal protein L17, putative</t>
  </si>
  <si>
    <t>NCLIV_062370</t>
  </si>
  <si>
    <t>PF3D7_0522500</t>
  </si>
  <si>
    <t>mitochondrial ribosomal protein L17 precursor, putative</t>
  </si>
  <si>
    <t>DNA-directed RNA polymerase subunit alpha</t>
  </si>
  <si>
    <t>PF3D7_1307600</t>
  </si>
  <si>
    <t>DNA-directed RNA polymerase alpha chain, putative</t>
  </si>
  <si>
    <t>30S ribosomal protein S11</t>
  </si>
  <si>
    <t>TGME49_263700</t>
  </si>
  <si>
    <t>ribosomal protein RPS14</t>
  </si>
  <si>
    <t>NCLIV_024250</t>
  </si>
  <si>
    <t>PF3D7_0516200</t>
  </si>
  <si>
    <t>40S ribosomal protein S14, putative</t>
  </si>
  <si>
    <t>30S ribosomal protein S13</t>
  </si>
  <si>
    <t>TGME49_225080</t>
  </si>
  <si>
    <t>ribosomal protein RPS18</t>
  </si>
  <si>
    <t>NCLIV_047630</t>
  </si>
  <si>
    <t>PF3D7_1126200</t>
  </si>
  <si>
    <t>40S ribosomal protein S18, putative</t>
  </si>
  <si>
    <t>50S ribosomal protein L36</t>
  </si>
  <si>
    <t>TGME49_300604</t>
  </si>
  <si>
    <t>ribosomal protein RPL36</t>
  </si>
  <si>
    <t>PFC10_API0031</t>
  </si>
  <si>
    <t>apicoplast ribosomal protein L36 (rpl36)</t>
  </si>
  <si>
    <t>adenylate kinase</t>
  </si>
  <si>
    <t>TGME49_224900</t>
  </si>
  <si>
    <t>NCLIV_047810</t>
  </si>
  <si>
    <t>PF3D7_1008900</t>
  </si>
  <si>
    <t>adenylate kinase (AK1)</t>
  </si>
  <si>
    <t>50S ribosomal protein L15</t>
  </si>
  <si>
    <t>TGME49_310490</t>
  </si>
  <si>
    <t>ribosomal protein RPL27A</t>
  </si>
  <si>
    <t>NCLIV_054570</t>
  </si>
  <si>
    <t>PF3D7_0618300</t>
  </si>
  <si>
    <t>60S ribosomal protein L27a, putative</t>
  </si>
  <si>
    <t>30S ribosomal protein S5</t>
  </si>
  <si>
    <t>TGME49_305520</t>
  </si>
  <si>
    <t>ribosomal protein RPS2</t>
  </si>
  <si>
    <t>NCLIV_044000</t>
  </si>
  <si>
    <t>PF3D7_1447000</t>
  </si>
  <si>
    <t>40S ribosomal protein S2, putative</t>
  </si>
  <si>
    <t>50S ribosomal protein L18</t>
  </si>
  <si>
    <t>TGME49_211870</t>
  </si>
  <si>
    <t>LSU ribosomal protein L18P, putative</t>
  </si>
  <si>
    <t>PF3D7_0613400</t>
  </si>
  <si>
    <t>apicoplast ribosomal protein L18 precursor, putative</t>
  </si>
  <si>
    <t>50S ribosomal protein L6</t>
  </si>
  <si>
    <t>TGME49_284560</t>
  </si>
  <si>
    <t>ribosomal protein RPL9</t>
  </si>
  <si>
    <t>NCLIV_015160</t>
  </si>
  <si>
    <t>PF3D7_1323100</t>
  </si>
  <si>
    <t>60S ribosomal protein L6, putative</t>
  </si>
  <si>
    <t>30S ribosomal protein S8</t>
  </si>
  <si>
    <t>TGME49_234450</t>
  </si>
  <si>
    <t>ribosomal protein RPS15A</t>
  </si>
  <si>
    <t>NCLIV_026110</t>
  </si>
  <si>
    <t>PF3D7_0718400</t>
  </si>
  <si>
    <t>mitochondrial ribosomal protein S8 precursor, putative</t>
  </si>
  <si>
    <t>50S ribosomal protein L5</t>
  </si>
  <si>
    <t>TGME49_309820</t>
  </si>
  <si>
    <t>ribosomal protein RPL11</t>
  </si>
  <si>
    <t>NCLIV_053950</t>
  </si>
  <si>
    <t>PF3D7_0719600</t>
  </si>
  <si>
    <t>60S ribosomal protein L11a, putative</t>
  </si>
  <si>
    <t>50S ribosomal protein L14</t>
  </si>
  <si>
    <t>TGME49_312090</t>
  </si>
  <si>
    <t>ribosomal protein RPL23</t>
  </si>
  <si>
    <t>NCLIV_055710</t>
  </si>
  <si>
    <t>PF3D7_1331800</t>
  </si>
  <si>
    <t>60S ribosomal protein L23, putative</t>
  </si>
  <si>
    <t>30S ribosomal protein S17</t>
  </si>
  <si>
    <t>TGME49_273060</t>
  </si>
  <si>
    <t>ribosomal protein S17, putative</t>
  </si>
  <si>
    <t>NCLIV_034490</t>
  </si>
  <si>
    <t>PF3D7_1365100</t>
  </si>
  <si>
    <t>mitochondrial ribosomal protein S17 precursor, putative</t>
  </si>
  <si>
    <t>50S ribosomal protein L29</t>
  </si>
  <si>
    <t>PF3D7_1208000</t>
  </si>
  <si>
    <t>apicoplast ribosomal protein L29 precursor, putative</t>
  </si>
  <si>
    <t>50S ribosomal protein L16</t>
  </si>
  <si>
    <t>PFC10_API0038</t>
  </si>
  <si>
    <t>apicoplast ribosomal protein L16 (rpl16)</t>
  </si>
  <si>
    <t>30S ribosomal protein S3</t>
  </si>
  <si>
    <t>TGME49_232300</t>
  </si>
  <si>
    <t>ribosomal protein RPS3</t>
  </si>
  <si>
    <t>NCLIV_032290</t>
  </si>
  <si>
    <t>PF3D7_1465900</t>
  </si>
  <si>
    <t>40S ribosomal protein S3, putative</t>
  </si>
  <si>
    <t>50S ribosomal protein L22</t>
  </si>
  <si>
    <t>TGME49_313550</t>
  </si>
  <si>
    <t>ribosomal protein RPL22</t>
  </si>
  <si>
    <t>NCLIV_056820</t>
  </si>
  <si>
    <t>30S ribosomal protein S19</t>
  </si>
  <si>
    <t>TGME49_213350</t>
  </si>
  <si>
    <t>ribosomal protein RPS15</t>
  </si>
  <si>
    <t>NCLIV_013320</t>
  </si>
  <si>
    <t>PF3D7_1317800</t>
  </si>
  <si>
    <t>40S ribosomal protein S15/S19, putative</t>
  </si>
  <si>
    <t>50S ribosomal protein L2</t>
  </si>
  <si>
    <t>TGME49_254400</t>
  </si>
  <si>
    <t>LSU ribosomal protein L2P, putative</t>
  </si>
  <si>
    <t>NCLIV_008690</t>
  </si>
  <si>
    <t>PF3D7_1132700</t>
  </si>
  <si>
    <t>mitochondrial ribosomal protein L2 precursor</t>
  </si>
  <si>
    <t>50S ribosomal protein L4</t>
  </si>
  <si>
    <t>TGME49_300630</t>
  </si>
  <si>
    <t>ribosomal protein RPL4</t>
  </si>
  <si>
    <t>50S ribosomal protein L3</t>
  </si>
  <si>
    <t>TGME49_243480</t>
  </si>
  <si>
    <t>50S ribosomal protein L3, putative</t>
  </si>
  <si>
    <t>NCLIV_030720</t>
  </si>
  <si>
    <t>PF3D7_0918200</t>
  </si>
  <si>
    <t>organelle ribosomal protein L3 precursor, putative</t>
  </si>
  <si>
    <t>DNA-directed RNA polymerase subunit beta</t>
  </si>
  <si>
    <t>TGME49_300660</t>
  </si>
  <si>
    <t>RNA polymerase B</t>
  </si>
  <si>
    <t>NCLIV_028180</t>
  </si>
  <si>
    <t>PFC10_API0015</t>
  </si>
  <si>
    <t>RNA polymerase B (rpoB)</t>
  </si>
  <si>
    <t>chromosome segregation protein SMC1</t>
  </si>
  <si>
    <t>TGME49_297800</t>
  </si>
  <si>
    <t>RecF/RecN/SMC N terminal domain-containing protein</t>
  </si>
  <si>
    <t>NCLIV_031540</t>
  </si>
  <si>
    <t>PF3D7_1318400</t>
  </si>
  <si>
    <t>chromosome segregation protein, putative</t>
  </si>
  <si>
    <t>hypothetical protein sll1118</t>
  </si>
  <si>
    <t>TGME49_211300</t>
  </si>
  <si>
    <t>DUF74 family protein, putative</t>
  </si>
  <si>
    <t>NCLIV_011680</t>
  </si>
  <si>
    <t>rehydrin</t>
  </si>
  <si>
    <t>TGME49_309210</t>
  </si>
  <si>
    <t>peroxiredoxin 6, putative</t>
  </si>
  <si>
    <t>NCLIV_053640</t>
  </si>
  <si>
    <t>PF3D7_0802200</t>
  </si>
  <si>
    <t>1-cys peroxiredoxin (1-cyspxn)</t>
  </si>
  <si>
    <t>serine protease HtrA</t>
  </si>
  <si>
    <t>TGME49_318290</t>
  </si>
  <si>
    <t>PF3D7_0812200</t>
  </si>
  <si>
    <t>trypsin-like serine protease, putative</t>
  </si>
  <si>
    <t>cobaltochelatase</t>
  </si>
  <si>
    <t>TGME49_305560</t>
  </si>
  <si>
    <t>Vps51/Vps67 protein</t>
  </si>
  <si>
    <t>NCLIV_044030</t>
  </si>
  <si>
    <t>hypothetical protein sll1967</t>
  </si>
  <si>
    <t>TGME49_271860</t>
  </si>
  <si>
    <t>tRNA (Uracil-5-)-methyltransferase</t>
  </si>
  <si>
    <t>NCLIV_035280</t>
  </si>
  <si>
    <t>PF3D7_1133800</t>
  </si>
  <si>
    <t>RNA (uracil-5-)methyltransferase, putative</t>
  </si>
  <si>
    <t>co-chaperonin GroES</t>
  </si>
  <si>
    <t>TGME49_273960</t>
  </si>
  <si>
    <t>chaperonin GroS protein</t>
  </si>
  <si>
    <t>NCLIV_033780</t>
  </si>
  <si>
    <t>PF3D7_1215300</t>
  </si>
  <si>
    <t>10 kDa chaperonin (CPN10)</t>
  </si>
  <si>
    <t>chorismate synthase</t>
  </si>
  <si>
    <t>TGME49_201380</t>
  </si>
  <si>
    <t>chorismate synthase, putative</t>
  </si>
  <si>
    <t>NCLIV_023120</t>
  </si>
  <si>
    <t>PF3D7_0623000</t>
  </si>
  <si>
    <t>chorismate synthase (CS)</t>
  </si>
  <si>
    <t>50S ribosomal protein L7/L12</t>
  </si>
  <si>
    <t>TGME49_289230</t>
  </si>
  <si>
    <t>50S ribosomal protein L12, putative</t>
  </si>
  <si>
    <t>NCLIV_041595</t>
  </si>
  <si>
    <t>PF3D7_0524600</t>
  </si>
  <si>
    <t>organelle ribosomal protein L7/L12 precursor, putative</t>
  </si>
  <si>
    <t>50S ribosomal protein L10</t>
  </si>
  <si>
    <t>PF3D7_0413800</t>
  </si>
  <si>
    <t>apicoplast ribosomal protein L10 precursor, putative</t>
  </si>
  <si>
    <t>50S ribosomal protein L1</t>
  </si>
  <si>
    <t>TGME49_244580</t>
  </si>
  <si>
    <t>L1P family of ribosomal protein</t>
  </si>
  <si>
    <t>NCLIV_019130</t>
  </si>
  <si>
    <t>PF3D7_1210000</t>
  </si>
  <si>
    <t>mitochondrial ribosomal protein L1-2 precursor, putative</t>
  </si>
  <si>
    <t>50S ribosomal protein L11</t>
  </si>
  <si>
    <t>TGME49_302007</t>
  </si>
  <si>
    <t>NCLIV_008670</t>
  </si>
  <si>
    <t>PF3D7_1110600</t>
  </si>
  <si>
    <t>mitochondrial ribosomal protein L11 precursor, putative</t>
  </si>
  <si>
    <t>hypothetical protein sll1737</t>
  </si>
  <si>
    <t>NCLIV_028580</t>
  </si>
  <si>
    <t>PF3D7_1144700</t>
  </si>
  <si>
    <t>apicoplast import protein Tic20, putative (TIC20)</t>
  </si>
  <si>
    <t>NAD(P)H-quinone oxidoreductase subunit F</t>
  </si>
  <si>
    <t>TGME49_231430</t>
  </si>
  <si>
    <t>oligosaccharyl transferase stt3 protein, putative</t>
  </si>
  <si>
    <t>Pyruvate dehydrogenase E1 component subunit beta</t>
  </si>
  <si>
    <t>TGME49_272290</t>
  </si>
  <si>
    <t>pyruvate dehydrogenase complex subunit PD-HE1Beta</t>
  </si>
  <si>
    <t>NCLIV_034990</t>
  </si>
  <si>
    <t>PF3D7_1446400</t>
  </si>
  <si>
    <t>pyruvate dehydrogenase E1 beta subunit (pdhB)</t>
  </si>
  <si>
    <t>glucose-6-phosphate 1-dehydrogenase</t>
  </si>
  <si>
    <t>TGME49_278830</t>
  </si>
  <si>
    <t>NCLIV_067180</t>
  </si>
  <si>
    <t>PF3D7_1453800</t>
  </si>
  <si>
    <t>glucose-6-phosphate dehydrogenase-6-phosphogluconolactonase (G6PDH)</t>
  </si>
  <si>
    <t>threonine-phosphate decarboxylase</t>
  </si>
  <si>
    <t>TGME49_310680</t>
  </si>
  <si>
    <t>aminotransferase, class I/II superfamily protein</t>
  </si>
  <si>
    <t>DNA binding protein HU</t>
  </si>
  <si>
    <t>NCLIV_045430</t>
  </si>
  <si>
    <t>2-C-methyl-D-erythritol 2,4-cyclo diphosphate synthase</t>
  </si>
  <si>
    <t>TGME49_255690</t>
  </si>
  <si>
    <t>2-C-methyl-D-erythritol 2,4-cyclodiphosphate synthase domain-containing protein</t>
  </si>
  <si>
    <t>NCLIV_029230</t>
  </si>
  <si>
    <t>PF3D7_0209300</t>
  </si>
  <si>
    <t>2C-methyl-D-erythritol 2,4-cyclodiphosphate synthase (IspF)</t>
  </si>
  <si>
    <t>hydrogenase expression/formation protein HypE</t>
  </si>
  <si>
    <t>TGME49_251490</t>
  </si>
  <si>
    <t>ACR, COG2135 domain-containing protein</t>
  </si>
  <si>
    <t>peptide deformylase</t>
  </si>
  <si>
    <t>TGME49_216700</t>
  </si>
  <si>
    <t>NCLIV_059580</t>
  </si>
  <si>
    <t>PF3D7_0907900</t>
  </si>
  <si>
    <t>peptide deformylase (PDF)</t>
  </si>
  <si>
    <t>lysyl-tRNA synthetase</t>
  </si>
  <si>
    <t>TGME49_205710</t>
  </si>
  <si>
    <t>lysine-tRNA ligase</t>
  </si>
  <si>
    <t>NCLIV_019960</t>
  </si>
  <si>
    <t>PF3D7_1350100</t>
  </si>
  <si>
    <t>lysine-tRNA ligase, putative</t>
  </si>
  <si>
    <t>hypothetical protein slr1229</t>
  </si>
  <si>
    <t>TGME49_280500</t>
  </si>
  <si>
    <t>inorganic anion transporter, sulfate permease (SulP) family protein</t>
  </si>
  <si>
    <t>NCLIV_019650</t>
  </si>
  <si>
    <t>PF3D7_1471200</t>
  </si>
  <si>
    <t>inorganic anion exchanger, inorganic anion antiporter (SulP)</t>
  </si>
  <si>
    <t>succinate dehydrogenase flavoprotein subunit</t>
  </si>
  <si>
    <t>TGME49_215590</t>
  </si>
  <si>
    <t>flavoprotein subunit of succinate dehydrogenase</t>
  </si>
  <si>
    <t>NCLIV_052500</t>
  </si>
  <si>
    <t>PF3D7_1034400</t>
  </si>
  <si>
    <t>flavoprotein subunit of succinate dehydrogenase (SDHA)</t>
  </si>
  <si>
    <t>protein kinase C inhibitor</t>
  </si>
  <si>
    <t>PF3D7_0817500</t>
  </si>
  <si>
    <t>protein kinase c inhibitor-like protein, putative</t>
  </si>
  <si>
    <t>glutaredoxin</t>
  </si>
  <si>
    <t>TGME49_227150</t>
  </si>
  <si>
    <t>glutaredoxin, putative</t>
  </si>
  <si>
    <t>naphthoate synthase</t>
  </si>
  <si>
    <t>TGME49_317705</t>
  </si>
  <si>
    <t>enoyl-CoA hydratase/isomerase family protein</t>
  </si>
  <si>
    <t>NCLIV_054880</t>
  </si>
  <si>
    <t>NAD(P) transhydrogenase subunit alpha</t>
  </si>
  <si>
    <t>TGME49_318650</t>
  </si>
  <si>
    <t>transhydrogenase</t>
  </si>
  <si>
    <t>NCLIV_012720</t>
  </si>
  <si>
    <t>PF3D7_1453500</t>
  </si>
  <si>
    <t>T-S</t>
  </si>
  <si>
    <t>N-S</t>
  </si>
  <si>
    <t>P-S</t>
  </si>
  <si>
    <t>N. caninum</t>
  </si>
  <si>
    <t>T. gondii</t>
  </si>
  <si>
    <t>P. falciparum</t>
  </si>
  <si>
    <r>
      <t>Synechocystis</t>
    </r>
    <r>
      <rPr>
        <sz val="10"/>
        <rFont val="Arial Cyr"/>
        <charset val="204"/>
      </rPr>
      <t xml:space="preserve"> sp.</t>
    </r>
  </si>
  <si>
    <r>
      <rPr>
        <i/>
        <sz val="10"/>
        <rFont val="Arial Cyr"/>
        <charset val="204"/>
      </rPr>
      <t>Synechocystis</t>
    </r>
    <r>
      <rPr>
        <sz val="10"/>
        <rFont val="Arial Cyr"/>
        <charset val="204"/>
      </rPr>
      <t xml:space="preserve"> sp. protein annotation</t>
    </r>
  </si>
  <si>
    <r>
      <t>T. gondii</t>
    </r>
    <r>
      <rPr>
        <sz val="10"/>
        <rFont val="Arial Cyr"/>
        <charset val="204"/>
      </rPr>
      <t xml:space="preserve"> protein annotation</t>
    </r>
  </si>
  <si>
    <r>
      <t>P. falciparum</t>
    </r>
    <r>
      <rPr>
        <sz val="10"/>
        <rFont val="Arial Cyr"/>
        <charset val="204"/>
      </rPr>
      <t xml:space="preserve"> protein annotation</t>
    </r>
  </si>
  <si>
    <r>
      <rPr>
        <b/>
        <sz val="10"/>
        <rFont val="Arial Cyr"/>
        <charset val="204"/>
      </rPr>
      <t xml:space="preserve">Orthologs of the cyanobacterium </t>
    </r>
    <r>
      <rPr>
        <b/>
        <i/>
        <sz val="10"/>
        <rFont val="Arial Cyr"/>
        <charset val="204"/>
      </rPr>
      <t>Synechocystis</t>
    </r>
    <r>
      <rPr>
        <b/>
        <sz val="10"/>
        <rFont val="Arial Cyr"/>
        <charset val="204"/>
      </rPr>
      <t xml:space="preserve"> sp. PCC 6803 in </t>
    </r>
    <r>
      <rPr>
        <b/>
        <i/>
        <sz val="10"/>
        <rFont val="Arial Cyr"/>
        <charset val="204"/>
      </rPr>
      <t>Toxoplasma gondii</t>
    </r>
    <r>
      <rPr>
        <b/>
        <sz val="10"/>
        <rFont val="Arial Cyr"/>
        <charset val="204"/>
      </rPr>
      <t xml:space="preserve">, </t>
    </r>
    <r>
      <rPr>
        <b/>
        <i/>
        <sz val="10"/>
        <rFont val="Arial Cyr"/>
        <charset val="204"/>
      </rPr>
      <t>Neospora caninum</t>
    </r>
    <r>
      <rPr>
        <b/>
        <sz val="10"/>
        <rFont val="Arial Cyr"/>
        <charset val="204"/>
      </rPr>
      <t xml:space="preserve"> and </t>
    </r>
    <r>
      <rPr>
        <b/>
        <i/>
        <sz val="10"/>
        <rFont val="Arial Cyr"/>
        <charset val="204"/>
      </rPr>
      <t>Plasmodium falciparum</t>
    </r>
    <r>
      <rPr>
        <b/>
        <sz val="10"/>
        <rFont val="Arial Cyr"/>
        <charset val="204"/>
      </rPr>
      <t>.</t>
    </r>
    <r>
      <rPr>
        <sz val="10"/>
        <rFont val="Arial Cyr"/>
        <charset val="204"/>
      </rPr>
      <t xml:space="preserve">
The first group of columns contains accession numbers of corresponding database entries for </t>
    </r>
    <r>
      <rPr>
        <i/>
        <sz val="10"/>
        <rFont val="Arial Cyr"/>
        <charset val="204"/>
      </rPr>
      <t>T. gondii</t>
    </r>
    <r>
      <rPr>
        <sz val="10"/>
        <rFont val="Arial Cyr"/>
        <charset val="204"/>
      </rPr>
      <t xml:space="preserve">, </t>
    </r>
    <r>
      <rPr>
        <i/>
        <sz val="10"/>
        <rFont val="Arial Cyr"/>
        <charset val="204"/>
      </rPr>
      <t>N. caninum</t>
    </r>
    <r>
      <rPr>
        <sz val="10"/>
        <rFont val="Arial Cyr"/>
        <charset val="204"/>
      </rPr>
      <t xml:space="preserve">, and </t>
    </r>
    <r>
      <rPr>
        <i/>
        <sz val="10"/>
        <rFont val="Arial Cyr"/>
        <charset val="204"/>
      </rPr>
      <t>P. falciparum</t>
    </r>
    <r>
      <rPr>
        <sz val="10"/>
        <rFont val="Arial Cyr"/>
        <charset val="204"/>
      </rPr>
      <t xml:space="preserve"> followed by lengths of the proteins.  Protein data for </t>
    </r>
    <r>
      <rPr>
        <i/>
        <sz val="10"/>
        <rFont val="Arial Cyr"/>
        <charset val="204"/>
      </rPr>
      <t>T.gondii</t>
    </r>
    <r>
      <rPr>
        <sz val="10"/>
        <rFont val="Arial Cyr"/>
        <charset val="204"/>
      </rPr>
      <t xml:space="preserve"> and </t>
    </r>
    <r>
      <rPr>
        <i/>
        <sz val="10"/>
        <rFont val="Arial Cyr"/>
        <charset val="204"/>
      </rPr>
      <t>N.caninum</t>
    </r>
    <r>
      <rPr>
        <sz val="10"/>
        <rFont val="Arial Cyr"/>
        <charset val="204"/>
      </rPr>
      <t xml:space="preserve"> is extracted from the ToxoDB database (version 8.2), data for </t>
    </r>
    <r>
      <rPr>
        <i/>
        <sz val="10"/>
        <rFont val="Arial Cyr"/>
        <charset val="204"/>
      </rPr>
      <t>P. falciparum</t>
    </r>
    <r>
      <rPr>
        <sz val="10"/>
        <rFont val="Arial Cyr"/>
        <charset val="204"/>
      </rPr>
      <t xml:space="preserve"> – from the PlasmoDB database (version 9.3), data for </t>
    </r>
    <r>
      <rPr>
        <i/>
        <sz val="10"/>
        <rFont val="Arial Cyr"/>
        <charset val="204"/>
      </rPr>
      <t>Synechocystis</t>
    </r>
    <r>
      <rPr>
        <sz val="10"/>
        <rFont val="Arial Cyr"/>
        <charset val="204"/>
      </rPr>
      <t xml:space="preserve"> sp. PCC 6803 – from GenBank, NCBI. The next three columns contain protein annotations (not given for </t>
    </r>
    <r>
      <rPr>
        <i/>
        <sz val="10"/>
        <rFont val="Arial Cyr"/>
        <charset val="204"/>
      </rPr>
      <t>N. caninum</t>
    </r>
    <r>
      <rPr>
        <sz val="10"/>
        <rFont val="Arial Cyr"/>
        <charset val="204"/>
      </rPr>
      <t xml:space="preserve"> as being a part of the annotation for </t>
    </r>
    <r>
      <rPr>
        <i/>
        <sz val="10"/>
        <rFont val="Arial Cyr"/>
        <charset val="204"/>
      </rPr>
      <t>T. gondii</t>
    </r>
    <r>
      <rPr>
        <sz val="10"/>
        <rFont val="Arial Cyr"/>
        <charset val="204"/>
      </rPr>
      <t>). The next three columns contain the differences T–S, N–S, and P–S. The 354 rows of the Table describe only cyanobacterial proteins having orthologs in at least two sporozoan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 Cyr"/>
      <charset val="204"/>
    </font>
    <font>
      <b/>
      <sz val="10"/>
      <name val="Arial Cyr"/>
      <charset val="204"/>
    </font>
    <font>
      <i/>
      <sz val="10"/>
      <name val="Arial Cyr"/>
      <charset val="204"/>
    </font>
    <font>
      <b/>
      <i/>
      <sz val="10"/>
      <name val="Arial Cyr"/>
      <charset val="20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2" fillId="0" borderId="1" xfId="0" applyFont="1" applyBorder="1"/>
    <xf numFmtId="0" fontId="0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2" fillId="0" borderId="3" xfId="0" applyFont="1" applyBorder="1"/>
    <xf numFmtId="0" fontId="0" fillId="0" borderId="4" xfId="0" applyBorder="1"/>
    <xf numFmtId="0" fontId="0" fillId="0" borderId="0" xfId="0" applyAlignment="1">
      <alignment vertical="top" wrapText="1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7"/>
  <sheetViews>
    <sheetView tabSelected="1" workbookViewId="0">
      <selection sqref="A1:I1"/>
    </sheetView>
  </sheetViews>
  <sheetFormatPr defaultRowHeight="13.2" x14ac:dyDescent="0.25"/>
  <cols>
    <col min="1" max="1" width="10.77734375" customWidth="1"/>
    <col min="2" max="2" width="5.77734375" bestFit="1" customWidth="1"/>
    <col min="3" max="3" width="15.109375" bestFit="1" customWidth="1"/>
    <col min="4" max="4" width="5.77734375" bestFit="1" customWidth="1"/>
    <col min="5" max="5" width="13.44140625" bestFit="1" customWidth="1"/>
    <col min="6" max="6" width="5.77734375" bestFit="1" customWidth="1"/>
    <col min="7" max="7" width="15.6640625" customWidth="1"/>
    <col min="8" max="8" width="5.77734375" bestFit="1" customWidth="1"/>
    <col min="9" max="9" width="61.6640625" bestFit="1" customWidth="1"/>
    <col min="10" max="10" width="72.44140625" bestFit="1" customWidth="1"/>
    <col min="11" max="11" width="83.109375" bestFit="1" customWidth="1"/>
    <col min="12" max="14" width="6.44140625" bestFit="1" customWidth="1"/>
  </cols>
  <sheetData>
    <row r="1" spans="1:14" ht="90" customHeight="1" x14ac:dyDescent="0.25">
      <c r="A1" s="9" t="s">
        <v>1714</v>
      </c>
      <c r="B1" s="9"/>
      <c r="C1" s="9"/>
      <c r="D1" s="9"/>
      <c r="E1" s="9"/>
      <c r="F1" s="9"/>
      <c r="G1" s="9"/>
      <c r="H1" s="9"/>
      <c r="I1" s="9"/>
      <c r="J1" s="1"/>
    </row>
    <row r="3" spans="1:14" s="2" customFormat="1" x14ac:dyDescent="0.25">
      <c r="A3" s="10" t="s">
        <v>1710</v>
      </c>
      <c r="B3" s="11"/>
      <c r="C3" s="12" t="s">
        <v>1708</v>
      </c>
      <c r="D3" s="11"/>
      <c r="E3" s="12" t="s">
        <v>1707</v>
      </c>
      <c r="F3" s="11"/>
      <c r="G3" s="12" t="s">
        <v>1709</v>
      </c>
      <c r="H3" s="13"/>
      <c r="I3" s="4" t="s">
        <v>1711</v>
      </c>
      <c r="J3" s="3" t="s">
        <v>1712</v>
      </c>
      <c r="K3" s="7" t="s">
        <v>1713</v>
      </c>
      <c r="L3" s="5" t="s">
        <v>1704</v>
      </c>
      <c r="M3" s="5" t="s">
        <v>1705</v>
      </c>
      <c r="N3" s="5" t="s">
        <v>1706</v>
      </c>
    </row>
    <row r="4" spans="1:14" x14ac:dyDescent="0.25">
      <c r="A4">
        <v>16331949</v>
      </c>
      <c r="B4" s="8">
        <v>986</v>
      </c>
      <c r="C4" t="s">
        <v>346</v>
      </c>
      <c r="D4" s="8">
        <v>2576</v>
      </c>
      <c r="E4" t="s">
        <v>348</v>
      </c>
      <c r="F4" s="8">
        <v>2215</v>
      </c>
      <c r="G4" t="s">
        <v>349</v>
      </c>
      <c r="H4" s="6">
        <v>2016</v>
      </c>
      <c r="I4" t="s">
        <v>345</v>
      </c>
      <c r="J4" t="s">
        <v>347</v>
      </c>
      <c r="K4" s="6" t="s">
        <v>350</v>
      </c>
      <c r="L4">
        <f t="shared" ref="L4:L67" si="0">D4-B4</f>
        <v>1590</v>
      </c>
      <c r="M4">
        <f t="shared" ref="M4:M9" si="1">F4-B4</f>
        <v>1229</v>
      </c>
      <c r="N4">
        <f>H4-B4</f>
        <v>1030</v>
      </c>
    </row>
    <row r="5" spans="1:14" x14ac:dyDescent="0.25">
      <c r="A5">
        <v>16329288</v>
      </c>
      <c r="B5" s="8">
        <v>1001</v>
      </c>
      <c r="C5" t="s">
        <v>1162</v>
      </c>
      <c r="D5" s="8">
        <v>2560</v>
      </c>
      <c r="E5" t="s">
        <v>1164</v>
      </c>
      <c r="F5" s="8">
        <v>2489</v>
      </c>
      <c r="G5" t="s">
        <v>1165</v>
      </c>
      <c r="H5" s="6">
        <v>1610</v>
      </c>
      <c r="I5" t="s">
        <v>1161</v>
      </c>
      <c r="J5" t="s">
        <v>1163</v>
      </c>
      <c r="K5" s="6" t="s">
        <v>1166</v>
      </c>
      <c r="L5">
        <f t="shared" si="0"/>
        <v>1559</v>
      </c>
      <c r="M5">
        <f t="shared" si="1"/>
        <v>1488</v>
      </c>
      <c r="N5">
        <f>H5-B5</f>
        <v>609</v>
      </c>
    </row>
    <row r="6" spans="1:14" x14ac:dyDescent="0.25">
      <c r="A6">
        <v>16331746</v>
      </c>
      <c r="B6" s="8">
        <v>453</v>
      </c>
      <c r="C6" t="s">
        <v>261</v>
      </c>
      <c r="D6" s="8">
        <v>1860</v>
      </c>
      <c r="E6" t="s">
        <v>263</v>
      </c>
      <c r="F6" s="8">
        <v>1306</v>
      </c>
      <c r="G6" t="s">
        <v>27</v>
      </c>
      <c r="H6" s="6"/>
      <c r="I6" t="s">
        <v>260</v>
      </c>
      <c r="J6" t="s">
        <v>262</v>
      </c>
      <c r="K6" s="6"/>
      <c r="L6">
        <f t="shared" si="0"/>
        <v>1407</v>
      </c>
      <c r="M6">
        <f t="shared" si="1"/>
        <v>853</v>
      </c>
    </row>
    <row r="7" spans="1:14" x14ac:dyDescent="0.25">
      <c r="A7">
        <v>16330309</v>
      </c>
      <c r="B7" s="8">
        <v>403</v>
      </c>
      <c r="C7" t="s">
        <v>628</v>
      </c>
      <c r="D7" s="8">
        <v>1283</v>
      </c>
      <c r="E7" t="s">
        <v>629</v>
      </c>
      <c r="F7" s="8">
        <v>1294</v>
      </c>
      <c r="G7" t="s">
        <v>630</v>
      </c>
      <c r="H7" s="6">
        <v>824</v>
      </c>
      <c r="I7" t="s">
        <v>627</v>
      </c>
      <c r="J7" t="s">
        <v>627</v>
      </c>
      <c r="K7" s="6" t="s">
        <v>631</v>
      </c>
      <c r="L7">
        <f t="shared" si="0"/>
        <v>880</v>
      </c>
      <c r="M7">
        <f t="shared" si="1"/>
        <v>891</v>
      </c>
      <c r="N7">
        <f>H7-B7</f>
        <v>421</v>
      </c>
    </row>
    <row r="8" spans="1:14" x14ac:dyDescent="0.25">
      <c r="A8">
        <v>16329681</v>
      </c>
      <c r="B8" s="8">
        <v>640</v>
      </c>
      <c r="C8" t="s">
        <v>1350</v>
      </c>
      <c r="D8" s="8">
        <v>1424</v>
      </c>
      <c r="E8" t="s">
        <v>1351</v>
      </c>
      <c r="F8" s="8">
        <v>1018</v>
      </c>
      <c r="G8" t="s">
        <v>1352</v>
      </c>
      <c r="H8" s="6">
        <v>1205</v>
      </c>
      <c r="I8" t="s">
        <v>1349</v>
      </c>
      <c r="J8" t="s">
        <v>1349</v>
      </c>
      <c r="K8" s="6" t="s">
        <v>1353</v>
      </c>
      <c r="L8">
        <f t="shared" si="0"/>
        <v>784</v>
      </c>
      <c r="M8">
        <f t="shared" si="1"/>
        <v>378</v>
      </c>
      <c r="N8">
        <f>H8-B8</f>
        <v>565</v>
      </c>
    </row>
    <row r="9" spans="1:14" x14ac:dyDescent="0.25">
      <c r="A9">
        <v>16330106</v>
      </c>
      <c r="B9" s="8">
        <v>498</v>
      </c>
      <c r="C9" t="s">
        <v>1678</v>
      </c>
      <c r="D9" s="8">
        <v>1279</v>
      </c>
      <c r="E9" t="s">
        <v>1680</v>
      </c>
      <c r="F9" s="8">
        <v>1310</v>
      </c>
      <c r="G9" t="s">
        <v>1681</v>
      </c>
      <c r="H9" s="6">
        <v>664</v>
      </c>
      <c r="I9" t="s">
        <v>1677</v>
      </c>
      <c r="J9" t="s">
        <v>1679</v>
      </c>
      <c r="K9" s="6" t="s">
        <v>1682</v>
      </c>
      <c r="L9">
        <f t="shared" si="0"/>
        <v>781</v>
      </c>
      <c r="M9">
        <f t="shared" si="1"/>
        <v>812</v>
      </c>
      <c r="N9">
        <f>H9-B9</f>
        <v>166</v>
      </c>
    </row>
    <row r="10" spans="1:14" x14ac:dyDescent="0.25">
      <c r="A10">
        <v>16329898</v>
      </c>
      <c r="B10" s="8">
        <v>601</v>
      </c>
      <c r="C10" t="s">
        <v>1420</v>
      </c>
      <c r="D10" s="8">
        <v>1345</v>
      </c>
      <c r="E10" t="s">
        <v>27</v>
      </c>
      <c r="F10" s="8"/>
      <c r="G10" t="s">
        <v>27</v>
      </c>
      <c r="H10" s="6"/>
      <c r="I10" t="s">
        <v>1394</v>
      </c>
      <c r="J10" t="s">
        <v>1421</v>
      </c>
      <c r="K10" s="6"/>
      <c r="L10">
        <f t="shared" si="0"/>
        <v>744</v>
      </c>
    </row>
    <row r="11" spans="1:14" x14ac:dyDescent="0.25">
      <c r="A11">
        <v>16329356</v>
      </c>
      <c r="B11" s="8">
        <v>597</v>
      </c>
      <c r="C11" t="s">
        <v>1211</v>
      </c>
      <c r="D11" s="8">
        <v>1333</v>
      </c>
      <c r="E11" t="s">
        <v>27</v>
      </c>
      <c r="F11" s="8"/>
      <c r="G11" t="s">
        <v>1212</v>
      </c>
      <c r="H11" s="6">
        <v>754</v>
      </c>
      <c r="I11" t="s">
        <v>1210</v>
      </c>
      <c r="J11" t="s">
        <v>1163</v>
      </c>
      <c r="K11" s="6" t="s">
        <v>1213</v>
      </c>
      <c r="L11">
        <f t="shared" si="0"/>
        <v>736</v>
      </c>
      <c r="N11">
        <f>H11-B11</f>
        <v>157</v>
      </c>
    </row>
    <row r="12" spans="1:14" x14ac:dyDescent="0.25">
      <c r="A12">
        <v>16330798</v>
      </c>
      <c r="B12" s="8">
        <v>452</v>
      </c>
      <c r="C12" t="s">
        <v>833</v>
      </c>
      <c r="D12" s="8">
        <v>1175</v>
      </c>
      <c r="E12" t="s">
        <v>835</v>
      </c>
      <c r="F12" s="8">
        <v>631</v>
      </c>
      <c r="G12" t="s">
        <v>836</v>
      </c>
      <c r="H12" s="6">
        <v>961</v>
      </c>
      <c r="I12" t="s">
        <v>832</v>
      </c>
      <c r="J12" t="s">
        <v>834</v>
      </c>
      <c r="K12" s="6" t="s">
        <v>745</v>
      </c>
      <c r="L12">
        <f t="shared" si="0"/>
        <v>723</v>
      </c>
      <c r="M12">
        <f t="shared" ref="M12:M17" si="2">F12-B12</f>
        <v>179</v>
      </c>
      <c r="N12">
        <f>H12-B12</f>
        <v>509</v>
      </c>
    </row>
    <row r="13" spans="1:14" x14ac:dyDescent="0.25">
      <c r="A13">
        <v>16329894</v>
      </c>
      <c r="B13" s="8">
        <v>869</v>
      </c>
      <c r="C13" t="s">
        <v>1417</v>
      </c>
      <c r="D13" s="8">
        <v>1591</v>
      </c>
      <c r="E13" t="s">
        <v>1419</v>
      </c>
      <c r="F13" s="8">
        <v>1195</v>
      </c>
      <c r="G13" t="s">
        <v>27</v>
      </c>
      <c r="H13" s="6"/>
      <c r="I13" t="s">
        <v>1416</v>
      </c>
      <c r="J13" t="s">
        <v>1418</v>
      </c>
      <c r="K13" s="6"/>
      <c r="L13">
        <f t="shared" si="0"/>
        <v>722</v>
      </c>
      <c r="M13">
        <f t="shared" si="2"/>
        <v>326</v>
      </c>
    </row>
    <row r="14" spans="1:14" x14ac:dyDescent="0.25">
      <c r="A14">
        <v>16330010</v>
      </c>
      <c r="B14" s="8">
        <v>238</v>
      </c>
      <c r="C14" t="s">
        <v>1624</v>
      </c>
      <c r="D14" s="8">
        <v>936</v>
      </c>
      <c r="E14" t="s">
        <v>1626</v>
      </c>
      <c r="F14" s="8">
        <v>702</v>
      </c>
      <c r="G14" t="s">
        <v>1627</v>
      </c>
      <c r="H14" s="6">
        <v>339</v>
      </c>
      <c r="I14" t="s">
        <v>1623</v>
      </c>
      <c r="J14" t="s">
        <v>1625</v>
      </c>
      <c r="K14" s="6" t="s">
        <v>1628</v>
      </c>
      <c r="L14">
        <f t="shared" si="0"/>
        <v>698</v>
      </c>
      <c r="M14">
        <f t="shared" si="2"/>
        <v>464</v>
      </c>
      <c r="N14">
        <f>H14-B14</f>
        <v>101</v>
      </c>
    </row>
    <row r="15" spans="1:14" x14ac:dyDescent="0.25">
      <c r="A15">
        <v>16329694</v>
      </c>
      <c r="B15" s="8">
        <v>944</v>
      </c>
      <c r="C15" t="s">
        <v>1355</v>
      </c>
      <c r="D15" s="8">
        <v>1597</v>
      </c>
      <c r="E15" t="s">
        <v>1357</v>
      </c>
      <c r="F15" s="8">
        <v>1641</v>
      </c>
      <c r="G15" t="s">
        <v>1358</v>
      </c>
      <c r="H15" s="6">
        <v>1222</v>
      </c>
      <c r="I15" t="s">
        <v>1354</v>
      </c>
      <c r="J15" t="s">
        <v>1356</v>
      </c>
      <c r="K15" s="6" t="s">
        <v>1359</v>
      </c>
      <c r="L15">
        <f t="shared" si="0"/>
        <v>653</v>
      </c>
      <c r="M15">
        <f t="shared" si="2"/>
        <v>697</v>
      </c>
      <c r="N15">
        <f>H15-B15</f>
        <v>278</v>
      </c>
    </row>
    <row r="16" spans="1:14" x14ac:dyDescent="0.25">
      <c r="A16">
        <v>16331597</v>
      </c>
      <c r="B16" s="8">
        <v>1199</v>
      </c>
      <c r="C16" t="s">
        <v>158</v>
      </c>
      <c r="D16" s="8">
        <v>1844</v>
      </c>
      <c r="E16" t="s">
        <v>160</v>
      </c>
      <c r="F16" s="8">
        <v>1801</v>
      </c>
      <c r="G16" t="s">
        <v>27</v>
      </c>
      <c r="H16" s="6"/>
      <c r="I16" t="s">
        <v>157</v>
      </c>
      <c r="J16" t="s">
        <v>159</v>
      </c>
      <c r="K16" s="6"/>
      <c r="L16">
        <f t="shared" si="0"/>
        <v>645</v>
      </c>
      <c r="M16">
        <f t="shared" si="2"/>
        <v>602</v>
      </c>
    </row>
    <row r="17" spans="1:14" x14ac:dyDescent="0.25">
      <c r="A17">
        <v>16330413</v>
      </c>
      <c r="B17" s="8">
        <v>912</v>
      </c>
      <c r="C17" t="s">
        <v>671</v>
      </c>
      <c r="D17" s="8">
        <v>1551</v>
      </c>
      <c r="E17" t="s">
        <v>673</v>
      </c>
      <c r="F17" s="8">
        <v>1487</v>
      </c>
      <c r="G17" t="s">
        <v>674</v>
      </c>
      <c r="H17" s="6">
        <v>1350</v>
      </c>
      <c r="I17" t="s">
        <v>670</v>
      </c>
      <c r="J17" t="s">
        <v>672</v>
      </c>
      <c r="K17" s="6" t="s">
        <v>675</v>
      </c>
      <c r="L17">
        <f t="shared" si="0"/>
        <v>639</v>
      </c>
      <c r="M17">
        <f t="shared" si="2"/>
        <v>575</v>
      </c>
      <c r="N17">
        <f>H17-B17</f>
        <v>438</v>
      </c>
    </row>
    <row r="18" spans="1:14" x14ac:dyDescent="0.25">
      <c r="A18">
        <v>16329260</v>
      </c>
      <c r="B18" s="8">
        <v>284</v>
      </c>
      <c r="C18" t="s">
        <v>1154</v>
      </c>
      <c r="D18" s="8">
        <v>908</v>
      </c>
      <c r="E18" t="s">
        <v>27</v>
      </c>
      <c r="F18" s="8"/>
      <c r="G18" t="s">
        <v>1155</v>
      </c>
      <c r="H18" s="6">
        <v>639</v>
      </c>
      <c r="I18" t="s">
        <v>1153</v>
      </c>
      <c r="J18" t="s">
        <v>1153</v>
      </c>
      <c r="K18" s="6" t="s">
        <v>1156</v>
      </c>
      <c r="L18">
        <f t="shared" si="0"/>
        <v>624</v>
      </c>
      <c r="N18">
        <f>H18-B18</f>
        <v>355</v>
      </c>
    </row>
    <row r="19" spans="1:14" x14ac:dyDescent="0.25">
      <c r="A19">
        <v>161344753</v>
      </c>
      <c r="B19" s="8">
        <v>1081</v>
      </c>
      <c r="C19" t="s">
        <v>541</v>
      </c>
      <c r="D19" s="8">
        <v>1699</v>
      </c>
      <c r="E19" t="s">
        <v>543</v>
      </c>
      <c r="F19" s="8">
        <v>1643</v>
      </c>
      <c r="G19" t="s">
        <v>544</v>
      </c>
      <c r="H19" s="6">
        <v>2375</v>
      </c>
      <c r="I19" t="s">
        <v>540</v>
      </c>
      <c r="J19" t="s">
        <v>542</v>
      </c>
      <c r="K19" s="6" t="s">
        <v>545</v>
      </c>
      <c r="L19">
        <f t="shared" si="0"/>
        <v>618</v>
      </c>
      <c r="M19">
        <f>F19-B19</f>
        <v>562</v>
      </c>
      <c r="N19">
        <f>H19-B19</f>
        <v>1294</v>
      </c>
    </row>
    <row r="20" spans="1:14" x14ac:dyDescent="0.25">
      <c r="A20">
        <v>16332264</v>
      </c>
      <c r="B20" s="8">
        <v>1006</v>
      </c>
      <c r="C20" t="s">
        <v>482</v>
      </c>
      <c r="D20" s="8">
        <v>1607</v>
      </c>
      <c r="E20" t="s">
        <v>483</v>
      </c>
      <c r="F20" s="8">
        <v>1202</v>
      </c>
      <c r="G20" t="s">
        <v>484</v>
      </c>
      <c r="H20" s="6">
        <v>1373</v>
      </c>
      <c r="I20" t="s">
        <v>481</v>
      </c>
      <c r="J20" t="s">
        <v>159</v>
      </c>
      <c r="K20" s="6" t="s">
        <v>485</v>
      </c>
      <c r="L20">
        <f t="shared" si="0"/>
        <v>601</v>
      </c>
      <c r="M20">
        <f>F20-B20</f>
        <v>196</v>
      </c>
      <c r="N20">
        <f>H20-B20</f>
        <v>367</v>
      </c>
    </row>
    <row r="21" spans="1:14" x14ac:dyDescent="0.25">
      <c r="A21">
        <v>16331965</v>
      </c>
      <c r="B21" s="8">
        <v>374</v>
      </c>
      <c r="C21" t="s">
        <v>358</v>
      </c>
      <c r="D21" s="8">
        <v>948</v>
      </c>
      <c r="E21" t="s">
        <v>360</v>
      </c>
      <c r="F21" s="8">
        <v>471</v>
      </c>
      <c r="G21" t="s">
        <v>361</v>
      </c>
      <c r="H21" s="6">
        <v>639</v>
      </c>
      <c r="I21" t="s">
        <v>357</v>
      </c>
      <c r="J21" t="s">
        <v>359</v>
      </c>
      <c r="K21" s="6" t="s">
        <v>362</v>
      </c>
      <c r="L21">
        <f t="shared" si="0"/>
        <v>574</v>
      </c>
      <c r="M21">
        <f>F21-B21</f>
        <v>97</v>
      </c>
      <c r="N21">
        <f>H21-B21</f>
        <v>265</v>
      </c>
    </row>
    <row r="22" spans="1:14" x14ac:dyDescent="0.25">
      <c r="A22">
        <v>16331432</v>
      </c>
      <c r="B22" s="8">
        <v>627</v>
      </c>
      <c r="C22" t="s">
        <v>78</v>
      </c>
      <c r="D22" s="8">
        <v>1188</v>
      </c>
      <c r="E22" t="s">
        <v>27</v>
      </c>
      <c r="F22" s="8"/>
      <c r="G22" t="s">
        <v>27</v>
      </c>
      <c r="H22" s="6"/>
      <c r="I22" t="s">
        <v>1311</v>
      </c>
      <c r="J22" t="s">
        <v>79</v>
      </c>
      <c r="K22" s="6"/>
      <c r="L22">
        <f t="shared" si="0"/>
        <v>561</v>
      </c>
    </row>
    <row r="23" spans="1:14" x14ac:dyDescent="0.25">
      <c r="A23">
        <v>16331725</v>
      </c>
      <c r="B23" s="8">
        <v>387</v>
      </c>
      <c r="C23" t="s">
        <v>239</v>
      </c>
      <c r="D23" s="8">
        <v>913</v>
      </c>
      <c r="E23" t="s">
        <v>27</v>
      </c>
      <c r="F23" s="8"/>
      <c r="G23" t="s">
        <v>241</v>
      </c>
      <c r="H23" s="6">
        <v>350</v>
      </c>
      <c r="I23" t="s">
        <v>238</v>
      </c>
      <c r="J23" t="s">
        <v>240</v>
      </c>
      <c r="K23" s="6" t="s">
        <v>242</v>
      </c>
      <c r="L23">
        <f t="shared" si="0"/>
        <v>526</v>
      </c>
      <c r="N23">
        <f>H23-B23</f>
        <v>-37</v>
      </c>
    </row>
    <row r="24" spans="1:14" x14ac:dyDescent="0.25">
      <c r="A24">
        <v>161344764</v>
      </c>
      <c r="B24" s="8">
        <v>337</v>
      </c>
      <c r="C24" t="s">
        <v>555</v>
      </c>
      <c r="D24" s="8">
        <v>835</v>
      </c>
      <c r="E24" t="s">
        <v>557</v>
      </c>
      <c r="F24" s="8">
        <v>603</v>
      </c>
      <c r="G24" t="s">
        <v>558</v>
      </c>
      <c r="H24" s="6">
        <v>373</v>
      </c>
      <c r="I24" t="s">
        <v>554</v>
      </c>
      <c r="J24" t="s">
        <v>556</v>
      </c>
      <c r="K24" s="6" t="s">
        <v>559</v>
      </c>
      <c r="L24">
        <f t="shared" si="0"/>
        <v>498</v>
      </c>
      <c r="M24">
        <f t="shared" ref="M24:M37" si="3">F24-B24</f>
        <v>266</v>
      </c>
      <c r="N24">
        <f>H24-B24</f>
        <v>36</v>
      </c>
    </row>
    <row r="25" spans="1:14" x14ac:dyDescent="0.25">
      <c r="A25">
        <v>16332119</v>
      </c>
      <c r="B25" s="8">
        <v>1039</v>
      </c>
      <c r="C25" t="s">
        <v>435</v>
      </c>
      <c r="D25" s="8">
        <v>1537</v>
      </c>
      <c r="E25" t="s">
        <v>437</v>
      </c>
      <c r="F25" s="8">
        <v>677</v>
      </c>
      <c r="G25" t="s">
        <v>27</v>
      </c>
      <c r="H25" s="6"/>
      <c r="I25" t="s">
        <v>434</v>
      </c>
      <c r="J25" t="s">
        <v>436</v>
      </c>
      <c r="K25" s="6"/>
      <c r="L25">
        <f t="shared" si="0"/>
        <v>498</v>
      </c>
      <c r="M25">
        <f t="shared" si="3"/>
        <v>-362</v>
      </c>
    </row>
    <row r="26" spans="1:14" x14ac:dyDescent="0.25">
      <c r="A26">
        <v>16331208</v>
      </c>
      <c r="B26" s="8">
        <v>433</v>
      </c>
      <c r="C26" t="s">
        <v>1056</v>
      </c>
      <c r="D26" s="8">
        <v>929</v>
      </c>
      <c r="E26" t="s">
        <v>1058</v>
      </c>
      <c r="F26" s="8">
        <v>920</v>
      </c>
      <c r="G26" t="s">
        <v>1059</v>
      </c>
      <c r="H26" s="6">
        <v>640</v>
      </c>
      <c r="I26" t="s">
        <v>1055</v>
      </c>
      <c r="J26" t="s">
        <v>1057</v>
      </c>
      <c r="K26" s="6" t="s">
        <v>1060</v>
      </c>
      <c r="L26">
        <f t="shared" si="0"/>
        <v>496</v>
      </c>
      <c r="M26">
        <f t="shared" si="3"/>
        <v>487</v>
      </c>
      <c r="N26">
        <f>H26-B26</f>
        <v>207</v>
      </c>
    </row>
    <row r="27" spans="1:14" x14ac:dyDescent="0.25">
      <c r="A27">
        <v>16331260</v>
      </c>
      <c r="B27" s="8">
        <v>372</v>
      </c>
      <c r="C27" t="s">
        <v>1065</v>
      </c>
      <c r="D27" s="8">
        <v>866</v>
      </c>
      <c r="E27" t="s">
        <v>1067</v>
      </c>
      <c r="F27" s="8">
        <v>526</v>
      </c>
      <c r="G27" t="s">
        <v>1068</v>
      </c>
      <c r="H27" s="6">
        <v>406</v>
      </c>
      <c r="I27" t="s">
        <v>1064</v>
      </c>
      <c r="J27" t="s">
        <v>1066</v>
      </c>
      <c r="K27" s="6" t="s">
        <v>1069</v>
      </c>
      <c r="L27">
        <f t="shared" si="0"/>
        <v>494</v>
      </c>
      <c r="M27">
        <f t="shared" si="3"/>
        <v>154</v>
      </c>
      <c r="N27">
        <f>H27-B27</f>
        <v>34</v>
      </c>
    </row>
    <row r="28" spans="1:14" x14ac:dyDescent="0.25">
      <c r="A28">
        <v>16332067</v>
      </c>
      <c r="B28" s="8">
        <v>445</v>
      </c>
      <c r="C28" t="s">
        <v>405</v>
      </c>
      <c r="D28" s="8">
        <v>937</v>
      </c>
      <c r="E28" t="s">
        <v>407</v>
      </c>
      <c r="F28" s="8">
        <v>527</v>
      </c>
      <c r="G28" t="s">
        <v>27</v>
      </c>
      <c r="H28" s="6"/>
      <c r="I28" t="s">
        <v>404</v>
      </c>
      <c r="J28" t="s">
        <v>406</v>
      </c>
      <c r="K28" s="6"/>
      <c r="L28">
        <f t="shared" si="0"/>
        <v>492</v>
      </c>
      <c r="M28">
        <f t="shared" si="3"/>
        <v>82</v>
      </c>
    </row>
    <row r="29" spans="1:14" x14ac:dyDescent="0.25">
      <c r="A29">
        <v>16330128</v>
      </c>
      <c r="B29" s="8">
        <v>530</v>
      </c>
      <c r="C29" t="s">
        <v>1700</v>
      </c>
      <c r="D29" s="8">
        <v>1019</v>
      </c>
      <c r="E29" t="s">
        <v>1702</v>
      </c>
      <c r="F29" s="8">
        <v>1208</v>
      </c>
      <c r="G29" t="s">
        <v>1703</v>
      </c>
      <c r="H29" s="6">
        <v>1176</v>
      </c>
      <c r="I29" t="s">
        <v>1699</v>
      </c>
      <c r="J29" t="s">
        <v>1701</v>
      </c>
      <c r="K29" s="6" t="s">
        <v>568</v>
      </c>
      <c r="L29">
        <f t="shared" si="0"/>
        <v>489</v>
      </c>
      <c r="M29">
        <f t="shared" si="3"/>
        <v>678</v>
      </c>
      <c r="N29">
        <f>H29-B29</f>
        <v>646</v>
      </c>
    </row>
    <row r="30" spans="1:14" x14ac:dyDescent="0.25">
      <c r="A30">
        <v>16329281</v>
      </c>
      <c r="B30" s="8">
        <v>508</v>
      </c>
      <c r="C30" t="s">
        <v>1158</v>
      </c>
      <c r="D30" s="8">
        <v>988</v>
      </c>
      <c r="E30" t="s">
        <v>1160</v>
      </c>
      <c r="F30" s="8">
        <v>582</v>
      </c>
      <c r="G30" t="s">
        <v>27</v>
      </c>
      <c r="H30" s="6"/>
      <c r="I30" t="s">
        <v>1157</v>
      </c>
      <c r="J30" t="s">
        <v>1159</v>
      </c>
      <c r="K30" s="6"/>
      <c r="L30">
        <f t="shared" si="0"/>
        <v>480</v>
      </c>
      <c r="M30">
        <f t="shared" si="3"/>
        <v>74</v>
      </c>
    </row>
    <row r="31" spans="1:14" x14ac:dyDescent="0.25">
      <c r="A31">
        <v>16329936</v>
      </c>
      <c r="B31" s="8">
        <v>121</v>
      </c>
      <c r="C31" t="s">
        <v>1542</v>
      </c>
      <c r="D31" s="8">
        <v>595</v>
      </c>
      <c r="E31" t="s">
        <v>1544</v>
      </c>
      <c r="F31" s="8">
        <v>307</v>
      </c>
      <c r="G31" t="s">
        <v>27</v>
      </c>
      <c r="H31" s="6"/>
      <c r="I31" t="s">
        <v>1541</v>
      </c>
      <c r="J31" t="s">
        <v>1543</v>
      </c>
      <c r="K31" s="6"/>
      <c r="L31">
        <f t="shared" si="0"/>
        <v>474</v>
      </c>
      <c r="M31">
        <f t="shared" si="3"/>
        <v>186</v>
      </c>
    </row>
    <row r="32" spans="1:14" x14ac:dyDescent="0.25">
      <c r="A32">
        <v>16330354</v>
      </c>
      <c r="B32" s="8">
        <v>219</v>
      </c>
      <c r="C32" t="s">
        <v>641</v>
      </c>
      <c r="D32" s="8">
        <v>693</v>
      </c>
      <c r="E32" t="s">
        <v>643</v>
      </c>
      <c r="F32" s="8">
        <v>480</v>
      </c>
      <c r="G32" t="s">
        <v>644</v>
      </c>
      <c r="H32" s="6">
        <v>437</v>
      </c>
      <c r="I32" t="s">
        <v>640</v>
      </c>
      <c r="J32" t="s">
        <v>642</v>
      </c>
      <c r="K32" s="6" t="s">
        <v>645</v>
      </c>
      <c r="L32">
        <f t="shared" si="0"/>
        <v>474</v>
      </c>
      <c r="M32">
        <f t="shared" si="3"/>
        <v>261</v>
      </c>
      <c r="N32">
        <f>H32-B32</f>
        <v>218</v>
      </c>
    </row>
    <row r="33" spans="1:14" x14ac:dyDescent="0.25">
      <c r="A33">
        <v>16332164</v>
      </c>
      <c r="B33" s="8">
        <v>113</v>
      </c>
      <c r="C33" t="s">
        <v>454</v>
      </c>
      <c r="D33" s="8">
        <v>580</v>
      </c>
      <c r="E33" t="s">
        <v>456</v>
      </c>
      <c r="F33" s="8">
        <v>244</v>
      </c>
      <c r="G33" t="s">
        <v>27</v>
      </c>
      <c r="H33" s="6"/>
      <c r="I33" t="s">
        <v>453</v>
      </c>
      <c r="J33" t="s">
        <v>455</v>
      </c>
      <c r="K33" s="6"/>
      <c r="L33">
        <f t="shared" si="0"/>
        <v>467</v>
      </c>
      <c r="M33">
        <f t="shared" si="3"/>
        <v>131</v>
      </c>
    </row>
    <row r="34" spans="1:14" x14ac:dyDescent="0.25">
      <c r="A34">
        <v>16329867</v>
      </c>
      <c r="B34" s="8">
        <v>289</v>
      </c>
      <c r="C34" t="s">
        <v>1405</v>
      </c>
      <c r="D34" s="8">
        <v>748</v>
      </c>
      <c r="E34" t="s">
        <v>1407</v>
      </c>
      <c r="F34" s="8">
        <v>669</v>
      </c>
      <c r="G34" t="s">
        <v>27</v>
      </c>
      <c r="H34" s="6"/>
      <c r="I34" t="s">
        <v>1404</v>
      </c>
      <c r="J34" t="s">
        <v>1406</v>
      </c>
      <c r="K34" s="6"/>
      <c r="L34">
        <f t="shared" si="0"/>
        <v>459</v>
      </c>
      <c r="M34">
        <f t="shared" si="3"/>
        <v>380</v>
      </c>
    </row>
    <row r="35" spans="1:14" x14ac:dyDescent="0.25">
      <c r="A35">
        <v>16329549</v>
      </c>
      <c r="B35" s="8">
        <v>177</v>
      </c>
      <c r="C35" t="s">
        <v>1288</v>
      </c>
      <c r="D35" s="8">
        <v>634</v>
      </c>
      <c r="E35" t="s">
        <v>1290</v>
      </c>
      <c r="F35" s="8">
        <v>634</v>
      </c>
      <c r="G35" t="s">
        <v>1291</v>
      </c>
      <c r="H35" s="6">
        <v>186</v>
      </c>
      <c r="I35" t="s">
        <v>1287</v>
      </c>
      <c r="J35" t="s">
        <v>1289</v>
      </c>
      <c r="K35" s="6" t="s">
        <v>1292</v>
      </c>
      <c r="L35">
        <f t="shared" si="0"/>
        <v>457</v>
      </c>
      <c r="M35">
        <f t="shared" si="3"/>
        <v>457</v>
      </c>
      <c r="N35">
        <f t="shared" ref="N35:N43" si="4">H35-B35</f>
        <v>9</v>
      </c>
    </row>
    <row r="36" spans="1:14" x14ac:dyDescent="0.25">
      <c r="A36">
        <v>16331573</v>
      </c>
      <c r="B36" s="8">
        <v>532</v>
      </c>
      <c r="C36" t="s">
        <v>153</v>
      </c>
      <c r="D36" s="8">
        <v>976</v>
      </c>
      <c r="E36" t="s">
        <v>154</v>
      </c>
      <c r="F36" s="8">
        <v>982</v>
      </c>
      <c r="G36" t="s">
        <v>155</v>
      </c>
      <c r="H36" s="6">
        <v>889</v>
      </c>
      <c r="I36" t="s">
        <v>152</v>
      </c>
      <c r="J36" t="s">
        <v>152</v>
      </c>
      <c r="K36" s="6" t="s">
        <v>156</v>
      </c>
      <c r="L36">
        <f t="shared" si="0"/>
        <v>444</v>
      </c>
      <c r="M36">
        <f t="shared" si="3"/>
        <v>450</v>
      </c>
      <c r="N36">
        <f t="shared" si="4"/>
        <v>357</v>
      </c>
    </row>
    <row r="37" spans="1:14" x14ac:dyDescent="0.25">
      <c r="A37">
        <v>16329916</v>
      </c>
      <c r="B37" s="8">
        <v>116</v>
      </c>
      <c r="C37" t="s">
        <v>1452</v>
      </c>
      <c r="D37" s="8">
        <v>552</v>
      </c>
      <c r="E37" t="s">
        <v>1454</v>
      </c>
      <c r="F37" s="8">
        <v>518</v>
      </c>
      <c r="G37" t="s">
        <v>1455</v>
      </c>
      <c r="H37" s="6">
        <v>166</v>
      </c>
      <c r="I37" t="s">
        <v>1451</v>
      </c>
      <c r="J37" t="s">
        <v>1453</v>
      </c>
      <c r="K37" s="6" t="s">
        <v>1456</v>
      </c>
      <c r="L37">
        <f t="shared" si="0"/>
        <v>436</v>
      </c>
      <c r="M37">
        <f t="shared" si="3"/>
        <v>402</v>
      </c>
      <c r="N37">
        <f t="shared" si="4"/>
        <v>50</v>
      </c>
    </row>
    <row r="38" spans="1:14" x14ac:dyDescent="0.25">
      <c r="A38">
        <v>16332051</v>
      </c>
      <c r="B38" s="8">
        <v>292</v>
      </c>
      <c r="C38" t="s">
        <v>394</v>
      </c>
      <c r="D38" s="8">
        <v>712</v>
      </c>
      <c r="E38" t="s">
        <v>27</v>
      </c>
      <c r="F38" s="8"/>
      <c r="G38" t="s">
        <v>396</v>
      </c>
      <c r="H38" s="6">
        <v>521</v>
      </c>
      <c r="I38" t="s">
        <v>393</v>
      </c>
      <c r="J38" t="s">
        <v>395</v>
      </c>
      <c r="K38" s="6" t="s">
        <v>397</v>
      </c>
      <c r="L38">
        <f t="shared" si="0"/>
        <v>420</v>
      </c>
      <c r="N38">
        <f t="shared" si="4"/>
        <v>229</v>
      </c>
    </row>
    <row r="39" spans="1:14" x14ac:dyDescent="0.25">
      <c r="A39">
        <v>16329745</v>
      </c>
      <c r="B39" s="8">
        <v>451</v>
      </c>
      <c r="C39" t="s">
        <v>1371</v>
      </c>
      <c r="D39" s="8">
        <v>867</v>
      </c>
      <c r="E39" t="s">
        <v>1373</v>
      </c>
      <c r="F39" s="8">
        <v>863</v>
      </c>
      <c r="G39" t="s">
        <v>1374</v>
      </c>
      <c r="H39" s="6">
        <v>860</v>
      </c>
      <c r="I39" t="s">
        <v>1370</v>
      </c>
      <c r="J39" t="s">
        <v>1372</v>
      </c>
      <c r="K39" s="6" t="s">
        <v>1375</v>
      </c>
      <c r="L39">
        <f t="shared" si="0"/>
        <v>416</v>
      </c>
      <c r="M39">
        <f>F39-B39</f>
        <v>412</v>
      </c>
      <c r="N39">
        <f t="shared" si="4"/>
        <v>409</v>
      </c>
    </row>
    <row r="40" spans="1:14" x14ac:dyDescent="0.25">
      <c r="A40">
        <v>16332325</v>
      </c>
      <c r="B40" s="8">
        <v>535</v>
      </c>
      <c r="C40" t="s">
        <v>519</v>
      </c>
      <c r="D40" s="8">
        <v>951</v>
      </c>
      <c r="E40" t="s">
        <v>520</v>
      </c>
      <c r="F40" s="8">
        <v>553</v>
      </c>
      <c r="G40" t="s">
        <v>521</v>
      </c>
      <c r="H40" s="6">
        <v>484</v>
      </c>
      <c r="I40" t="s">
        <v>334</v>
      </c>
      <c r="J40" t="s">
        <v>496</v>
      </c>
      <c r="K40" s="6" t="s">
        <v>522</v>
      </c>
      <c r="L40">
        <f t="shared" si="0"/>
        <v>416</v>
      </c>
      <c r="M40">
        <f>F40-B40</f>
        <v>18</v>
      </c>
      <c r="N40">
        <f t="shared" si="4"/>
        <v>-51</v>
      </c>
    </row>
    <row r="41" spans="1:14" x14ac:dyDescent="0.25">
      <c r="A41">
        <v>16331016</v>
      </c>
      <c r="B41" s="8">
        <v>483</v>
      </c>
      <c r="C41" t="s">
        <v>970</v>
      </c>
      <c r="D41" s="8">
        <v>898</v>
      </c>
      <c r="E41" t="s">
        <v>972</v>
      </c>
      <c r="F41" s="8">
        <v>671</v>
      </c>
      <c r="G41" t="s">
        <v>973</v>
      </c>
      <c r="H41" s="6">
        <v>676</v>
      </c>
      <c r="I41" t="s">
        <v>969</v>
      </c>
      <c r="J41" t="s">
        <v>971</v>
      </c>
      <c r="K41" s="6" t="s">
        <v>974</v>
      </c>
      <c r="L41">
        <f t="shared" si="0"/>
        <v>415</v>
      </c>
      <c r="M41">
        <f>F41-B41</f>
        <v>188</v>
      </c>
      <c r="N41">
        <f t="shared" si="4"/>
        <v>193</v>
      </c>
    </row>
    <row r="42" spans="1:14" x14ac:dyDescent="0.25">
      <c r="A42">
        <v>16331117</v>
      </c>
      <c r="B42" s="8">
        <v>877</v>
      </c>
      <c r="C42" t="s">
        <v>1011</v>
      </c>
      <c r="D42" s="8">
        <v>1280</v>
      </c>
      <c r="E42" t="s">
        <v>1013</v>
      </c>
      <c r="F42" s="8">
        <v>1034</v>
      </c>
      <c r="G42" t="s">
        <v>1014</v>
      </c>
      <c r="H42" s="6">
        <v>1408</v>
      </c>
      <c r="I42" t="s">
        <v>1010</v>
      </c>
      <c r="J42" t="s">
        <v>1012</v>
      </c>
      <c r="K42" s="6" t="s">
        <v>1015</v>
      </c>
      <c r="L42">
        <f t="shared" si="0"/>
        <v>403</v>
      </c>
      <c r="M42">
        <f>F42-B42</f>
        <v>157</v>
      </c>
      <c r="N42">
        <f t="shared" si="4"/>
        <v>531</v>
      </c>
    </row>
    <row r="43" spans="1:14" x14ac:dyDescent="0.25">
      <c r="A43">
        <v>16329926</v>
      </c>
      <c r="B43" s="8">
        <v>120</v>
      </c>
      <c r="C43" t="s">
        <v>1495</v>
      </c>
      <c r="D43" s="8">
        <v>516</v>
      </c>
      <c r="E43" t="s">
        <v>27</v>
      </c>
      <c r="F43" s="8"/>
      <c r="G43" t="s">
        <v>1497</v>
      </c>
      <c r="H43" s="6">
        <v>213</v>
      </c>
      <c r="I43" t="s">
        <v>1494</v>
      </c>
      <c r="J43" t="s">
        <v>1496</v>
      </c>
      <c r="K43" s="6" t="s">
        <v>1498</v>
      </c>
      <c r="L43">
        <f t="shared" si="0"/>
        <v>396</v>
      </c>
      <c r="N43">
        <f t="shared" si="4"/>
        <v>93</v>
      </c>
    </row>
    <row r="44" spans="1:14" x14ac:dyDescent="0.25">
      <c r="A44">
        <v>16330166</v>
      </c>
      <c r="B44" s="8">
        <v>591</v>
      </c>
      <c r="C44" t="s">
        <v>1086</v>
      </c>
      <c r="D44" s="8">
        <v>987</v>
      </c>
      <c r="E44" t="s">
        <v>27</v>
      </c>
      <c r="F44" s="8"/>
      <c r="G44" t="s">
        <v>27</v>
      </c>
      <c r="H44" s="6"/>
      <c r="I44" t="s">
        <v>1085</v>
      </c>
      <c r="J44" t="s">
        <v>1087</v>
      </c>
      <c r="K44" s="6"/>
      <c r="L44">
        <f t="shared" si="0"/>
        <v>396</v>
      </c>
    </row>
    <row r="45" spans="1:14" x14ac:dyDescent="0.25">
      <c r="A45">
        <v>16330008</v>
      </c>
      <c r="B45" s="8">
        <v>128</v>
      </c>
      <c r="C45" t="s">
        <v>1615</v>
      </c>
      <c r="D45" s="8">
        <v>518</v>
      </c>
      <c r="E45" t="s">
        <v>1617</v>
      </c>
      <c r="F45" s="8">
        <v>265</v>
      </c>
      <c r="G45" t="s">
        <v>1618</v>
      </c>
      <c r="H45" s="6">
        <v>257</v>
      </c>
      <c r="I45" t="s">
        <v>1614</v>
      </c>
      <c r="J45" t="s">
        <v>1616</v>
      </c>
      <c r="K45" s="6" t="s">
        <v>1619</v>
      </c>
      <c r="L45">
        <f t="shared" si="0"/>
        <v>390</v>
      </c>
      <c r="M45">
        <f>F45-B45</f>
        <v>137</v>
      </c>
      <c r="N45">
        <f>H45-B45</f>
        <v>129</v>
      </c>
    </row>
    <row r="46" spans="1:14" x14ac:dyDescent="0.25">
      <c r="A46">
        <v>16332286</v>
      </c>
      <c r="B46" s="8">
        <v>365</v>
      </c>
      <c r="C46" t="s">
        <v>498</v>
      </c>
      <c r="D46" s="8">
        <v>744</v>
      </c>
      <c r="E46" t="s">
        <v>500</v>
      </c>
      <c r="F46" s="8">
        <v>489</v>
      </c>
      <c r="G46" t="s">
        <v>501</v>
      </c>
      <c r="H46" s="6">
        <v>404</v>
      </c>
      <c r="I46" t="s">
        <v>497</v>
      </c>
      <c r="J46" t="s">
        <v>499</v>
      </c>
      <c r="K46" s="6" t="s">
        <v>502</v>
      </c>
      <c r="L46">
        <f t="shared" si="0"/>
        <v>379</v>
      </c>
      <c r="M46">
        <f>F46-B46</f>
        <v>124</v>
      </c>
      <c r="N46">
        <f>H46-B46</f>
        <v>39</v>
      </c>
    </row>
    <row r="47" spans="1:14" x14ac:dyDescent="0.25">
      <c r="A47">
        <v>16330043</v>
      </c>
      <c r="B47" s="8">
        <v>509</v>
      </c>
      <c r="C47" t="s">
        <v>1648</v>
      </c>
      <c r="D47" s="8">
        <v>878</v>
      </c>
      <c r="E47" t="s">
        <v>1649</v>
      </c>
      <c r="F47" s="8">
        <v>728</v>
      </c>
      <c r="G47" t="s">
        <v>1650</v>
      </c>
      <c r="H47" s="6">
        <v>910</v>
      </c>
      <c r="I47" t="s">
        <v>1647</v>
      </c>
      <c r="J47" t="s">
        <v>1647</v>
      </c>
      <c r="K47" s="6" t="s">
        <v>1651</v>
      </c>
      <c r="L47">
        <f t="shared" si="0"/>
        <v>369</v>
      </c>
      <c r="M47">
        <f>F47-B47</f>
        <v>219</v>
      </c>
      <c r="N47">
        <f>H47-B47</f>
        <v>401</v>
      </c>
    </row>
    <row r="48" spans="1:14" x14ac:dyDescent="0.25">
      <c r="A48">
        <v>16329873</v>
      </c>
      <c r="B48" s="8">
        <v>781</v>
      </c>
      <c r="C48" t="s">
        <v>1409</v>
      </c>
      <c r="D48" s="8">
        <v>1150</v>
      </c>
      <c r="E48" t="s">
        <v>27</v>
      </c>
      <c r="F48" s="8"/>
      <c r="G48" t="s">
        <v>27</v>
      </c>
      <c r="H48" s="6"/>
      <c r="I48" t="s">
        <v>1408</v>
      </c>
      <c r="J48" t="s">
        <v>1410</v>
      </c>
      <c r="K48" s="6"/>
      <c r="L48">
        <f t="shared" si="0"/>
        <v>369</v>
      </c>
    </row>
    <row r="49" spans="1:14" x14ac:dyDescent="0.25">
      <c r="A49">
        <v>16330058</v>
      </c>
      <c r="B49" s="8">
        <v>161</v>
      </c>
      <c r="C49" t="s">
        <v>1658</v>
      </c>
      <c r="D49" s="8">
        <v>529</v>
      </c>
      <c r="E49" t="s">
        <v>1660</v>
      </c>
      <c r="F49" s="8">
        <v>302</v>
      </c>
      <c r="G49" t="s">
        <v>1661</v>
      </c>
      <c r="H49" s="6">
        <v>240</v>
      </c>
      <c r="I49" t="s">
        <v>1657</v>
      </c>
      <c r="J49" t="s">
        <v>1659</v>
      </c>
      <c r="K49" s="6" t="s">
        <v>1662</v>
      </c>
      <c r="L49">
        <f t="shared" si="0"/>
        <v>368</v>
      </c>
      <c r="M49">
        <f t="shared" ref="M49:M78" si="5">F49-B49</f>
        <v>141</v>
      </c>
      <c r="N49">
        <f t="shared" ref="N49:N57" si="6">H49-B49</f>
        <v>79</v>
      </c>
    </row>
    <row r="50" spans="1:14" x14ac:dyDescent="0.25">
      <c r="A50">
        <v>16331631</v>
      </c>
      <c r="B50" s="8">
        <v>483</v>
      </c>
      <c r="C50" t="s">
        <v>182</v>
      </c>
      <c r="D50" s="8">
        <v>849</v>
      </c>
      <c r="E50" t="s">
        <v>184</v>
      </c>
      <c r="F50" s="8">
        <v>775</v>
      </c>
      <c r="G50" t="s">
        <v>185</v>
      </c>
      <c r="H50" s="6">
        <v>574</v>
      </c>
      <c r="I50" t="s">
        <v>181</v>
      </c>
      <c r="J50" t="s">
        <v>183</v>
      </c>
      <c r="K50" s="6" t="s">
        <v>186</v>
      </c>
      <c r="L50">
        <f t="shared" si="0"/>
        <v>366</v>
      </c>
      <c r="M50">
        <f t="shared" si="5"/>
        <v>292</v>
      </c>
      <c r="N50">
        <f t="shared" si="6"/>
        <v>91</v>
      </c>
    </row>
    <row r="51" spans="1:14" x14ac:dyDescent="0.25">
      <c r="A51">
        <v>16329941</v>
      </c>
      <c r="B51" s="8">
        <v>213</v>
      </c>
      <c r="C51" t="s">
        <v>1561</v>
      </c>
      <c r="D51" s="8">
        <v>569</v>
      </c>
      <c r="E51" t="s">
        <v>1563</v>
      </c>
      <c r="F51" s="8">
        <v>407</v>
      </c>
      <c r="G51" t="s">
        <v>1564</v>
      </c>
      <c r="H51" s="6">
        <v>317</v>
      </c>
      <c r="I51" t="s">
        <v>1560</v>
      </c>
      <c r="J51" t="s">
        <v>1562</v>
      </c>
      <c r="K51" s="6" t="s">
        <v>1565</v>
      </c>
      <c r="L51">
        <f t="shared" si="0"/>
        <v>356</v>
      </c>
      <c r="M51">
        <f t="shared" si="5"/>
        <v>194</v>
      </c>
      <c r="N51">
        <f t="shared" si="6"/>
        <v>104</v>
      </c>
    </row>
    <row r="52" spans="1:14" x14ac:dyDescent="0.25">
      <c r="A52">
        <v>16329171</v>
      </c>
      <c r="B52" s="8">
        <v>323</v>
      </c>
      <c r="C52" t="s">
        <v>1098</v>
      </c>
      <c r="D52" s="8">
        <v>676</v>
      </c>
      <c r="E52" t="s">
        <v>1100</v>
      </c>
      <c r="F52" s="8">
        <v>465</v>
      </c>
      <c r="G52" t="s">
        <v>1102</v>
      </c>
      <c r="H52" s="6">
        <v>538</v>
      </c>
      <c r="I52" t="s">
        <v>1097</v>
      </c>
      <c r="J52" t="s">
        <v>1099</v>
      </c>
      <c r="K52" s="6" t="s">
        <v>1103</v>
      </c>
      <c r="L52">
        <f t="shared" si="0"/>
        <v>353</v>
      </c>
      <c r="M52">
        <f t="shared" si="5"/>
        <v>142</v>
      </c>
      <c r="N52">
        <f t="shared" si="6"/>
        <v>215</v>
      </c>
    </row>
    <row r="53" spans="1:14" x14ac:dyDescent="0.25">
      <c r="A53">
        <v>16331844</v>
      </c>
      <c r="B53" s="8">
        <v>350</v>
      </c>
      <c r="C53" t="s">
        <v>326</v>
      </c>
      <c r="D53" s="8">
        <v>700</v>
      </c>
      <c r="E53" t="s">
        <v>327</v>
      </c>
      <c r="F53" s="8">
        <v>139</v>
      </c>
      <c r="G53" t="s">
        <v>328</v>
      </c>
      <c r="H53" s="6">
        <v>362</v>
      </c>
      <c r="I53" t="s">
        <v>325</v>
      </c>
      <c r="J53" t="s">
        <v>192</v>
      </c>
      <c r="K53" s="6" t="s">
        <v>1375</v>
      </c>
      <c r="L53">
        <f t="shared" si="0"/>
        <v>350</v>
      </c>
      <c r="M53">
        <f t="shared" si="5"/>
        <v>-211</v>
      </c>
      <c r="N53">
        <f t="shared" si="6"/>
        <v>12</v>
      </c>
    </row>
    <row r="54" spans="1:14" x14ac:dyDescent="0.25">
      <c r="A54">
        <v>16332061</v>
      </c>
      <c r="B54" s="8">
        <v>377</v>
      </c>
      <c r="C54" t="s">
        <v>399</v>
      </c>
      <c r="D54" s="8">
        <v>712</v>
      </c>
      <c r="E54" t="s">
        <v>401</v>
      </c>
      <c r="F54" s="8">
        <v>500</v>
      </c>
      <c r="G54" t="s">
        <v>402</v>
      </c>
      <c r="H54" s="6">
        <v>380</v>
      </c>
      <c r="I54" t="s">
        <v>398</v>
      </c>
      <c r="J54" t="s">
        <v>400</v>
      </c>
      <c r="K54" s="6" t="s">
        <v>403</v>
      </c>
      <c r="L54">
        <f t="shared" si="0"/>
        <v>335</v>
      </c>
      <c r="M54">
        <f t="shared" si="5"/>
        <v>123</v>
      </c>
      <c r="N54">
        <f t="shared" si="6"/>
        <v>3</v>
      </c>
    </row>
    <row r="55" spans="1:14" x14ac:dyDescent="0.25">
      <c r="A55">
        <v>16330659</v>
      </c>
      <c r="B55" s="8">
        <v>327</v>
      </c>
      <c r="C55" t="s">
        <v>780</v>
      </c>
      <c r="D55" s="8">
        <v>658</v>
      </c>
      <c r="E55" t="s">
        <v>782</v>
      </c>
      <c r="F55" s="8">
        <v>669</v>
      </c>
      <c r="G55" t="s">
        <v>783</v>
      </c>
      <c r="H55" s="6">
        <v>451</v>
      </c>
      <c r="I55" t="s">
        <v>779</v>
      </c>
      <c r="J55" t="s">
        <v>781</v>
      </c>
      <c r="K55" s="6" t="s">
        <v>784</v>
      </c>
      <c r="L55">
        <f t="shared" si="0"/>
        <v>331</v>
      </c>
      <c r="M55">
        <f t="shared" si="5"/>
        <v>342</v>
      </c>
      <c r="N55">
        <f t="shared" si="6"/>
        <v>124</v>
      </c>
    </row>
    <row r="56" spans="1:14" x14ac:dyDescent="0.25">
      <c r="A56">
        <v>16331608</v>
      </c>
      <c r="B56" s="8">
        <v>234</v>
      </c>
      <c r="C56" t="s">
        <v>166</v>
      </c>
      <c r="D56" s="8">
        <v>563</v>
      </c>
      <c r="E56" t="s">
        <v>168</v>
      </c>
      <c r="F56" s="8">
        <v>543</v>
      </c>
      <c r="G56" t="s">
        <v>169</v>
      </c>
      <c r="H56" s="6">
        <v>389</v>
      </c>
      <c r="I56" t="s">
        <v>165</v>
      </c>
      <c r="J56" t="s">
        <v>167</v>
      </c>
      <c r="K56" s="6" t="s">
        <v>170</v>
      </c>
      <c r="L56">
        <f t="shared" si="0"/>
        <v>329</v>
      </c>
      <c r="M56">
        <f t="shared" si="5"/>
        <v>309</v>
      </c>
      <c r="N56">
        <f t="shared" si="6"/>
        <v>155</v>
      </c>
    </row>
    <row r="57" spans="1:14" x14ac:dyDescent="0.25">
      <c r="A57">
        <v>16331747</v>
      </c>
      <c r="B57" s="8">
        <v>420</v>
      </c>
      <c r="C57" t="s">
        <v>264</v>
      </c>
      <c r="D57" s="8">
        <v>747</v>
      </c>
      <c r="E57" t="s">
        <v>266</v>
      </c>
      <c r="F57" s="8">
        <v>748</v>
      </c>
      <c r="G57" t="s">
        <v>267</v>
      </c>
      <c r="H57" s="6">
        <v>546</v>
      </c>
      <c r="I57" t="s">
        <v>1091</v>
      </c>
      <c r="J57" t="s">
        <v>265</v>
      </c>
      <c r="K57" s="6" t="s">
        <v>268</v>
      </c>
      <c r="L57">
        <f t="shared" si="0"/>
        <v>327</v>
      </c>
      <c r="M57">
        <f t="shared" si="5"/>
        <v>328</v>
      </c>
      <c r="N57">
        <f t="shared" si="6"/>
        <v>126</v>
      </c>
    </row>
    <row r="58" spans="1:14" x14ac:dyDescent="0.25">
      <c r="A58">
        <v>16331453</v>
      </c>
      <c r="B58" s="8">
        <v>187</v>
      </c>
      <c r="C58" t="s">
        <v>88</v>
      </c>
      <c r="D58" s="8">
        <v>513</v>
      </c>
      <c r="E58" t="s">
        <v>90</v>
      </c>
      <c r="F58" s="8">
        <v>197</v>
      </c>
      <c r="G58" t="s">
        <v>27</v>
      </c>
      <c r="H58" s="6"/>
      <c r="I58" t="s">
        <v>87</v>
      </c>
      <c r="J58" t="s">
        <v>89</v>
      </c>
      <c r="K58" s="6"/>
      <c r="L58">
        <f t="shared" si="0"/>
        <v>326</v>
      </c>
      <c r="M58">
        <f t="shared" si="5"/>
        <v>10</v>
      </c>
    </row>
    <row r="59" spans="1:14" x14ac:dyDescent="0.25">
      <c r="A59">
        <v>16330914</v>
      </c>
      <c r="B59" s="8">
        <v>691</v>
      </c>
      <c r="C59" t="s">
        <v>891</v>
      </c>
      <c r="D59" s="8">
        <v>1011</v>
      </c>
      <c r="E59" t="s">
        <v>893</v>
      </c>
      <c r="F59" s="8">
        <v>931</v>
      </c>
      <c r="G59" t="s">
        <v>894</v>
      </c>
      <c r="H59" s="6">
        <v>803</v>
      </c>
      <c r="I59" t="s">
        <v>890</v>
      </c>
      <c r="J59" t="s">
        <v>892</v>
      </c>
      <c r="K59" s="6" t="s">
        <v>895</v>
      </c>
      <c r="L59">
        <f t="shared" si="0"/>
        <v>320</v>
      </c>
      <c r="M59">
        <f t="shared" si="5"/>
        <v>240</v>
      </c>
      <c r="N59">
        <f>H59-B59</f>
        <v>112</v>
      </c>
    </row>
    <row r="60" spans="1:14" x14ac:dyDescent="0.25">
      <c r="A60">
        <v>161344761</v>
      </c>
      <c r="B60" s="8">
        <v>330</v>
      </c>
      <c r="C60" t="s">
        <v>549</v>
      </c>
      <c r="D60" s="8">
        <v>646</v>
      </c>
      <c r="E60" t="s">
        <v>551</v>
      </c>
      <c r="F60" s="8">
        <v>475</v>
      </c>
      <c r="G60" t="s">
        <v>552</v>
      </c>
      <c r="H60" s="6">
        <v>371</v>
      </c>
      <c r="I60" t="s">
        <v>1427</v>
      </c>
      <c r="J60" t="s">
        <v>550</v>
      </c>
      <c r="K60" s="6" t="s">
        <v>553</v>
      </c>
      <c r="L60">
        <f t="shared" si="0"/>
        <v>316</v>
      </c>
      <c r="M60">
        <f t="shared" si="5"/>
        <v>145</v>
      </c>
      <c r="N60">
        <f>H60-B60</f>
        <v>41</v>
      </c>
    </row>
    <row r="61" spans="1:14" x14ac:dyDescent="0.25">
      <c r="A61">
        <v>16332025</v>
      </c>
      <c r="B61" s="8">
        <v>350</v>
      </c>
      <c r="C61" t="s">
        <v>368</v>
      </c>
      <c r="D61" s="8">
        <v>665</v>
      </c>
      <c r="E61" t="s">
        <v>369</v>
      </c>
      <c r="F61" s="8">
        <v>651</v>
      </c>
      <c r="G61" t="s">
        <v>370</v>
      </c>
      <c r="H61" s="6">
        <v>413</v>
      </c>
      <c r="I61" t="s">
        <v>367</v>
      </c>
      <c r="J61" t="s">
        <v>367</v>
      </c>
      <c r="K61" s="6" t="s">
        <v>371</v>
      </c>
      <c r="L61">
        <f t="shared" si="0"/>
        <v>315</v>
      </c>
      <c r="M61">
        <f t="shared" si="5"/>
        <v>301</v>
      </c>
      <c r="N61">
        <f>H61-B61</f>
        <v>63</v>
      </c>
    </row>
    <row r="62" spans="1:14" x14ac:dyDescent="0.25">
      <c r="A62">
        <v>16331361</v>
      </c>
      <c r="B62" s="8">
        <v>406</v>
      </c>
      <c r="C62" t="s">
        <v>50</v>
      </c>
      <c r="D62" s="8">
        <v>718</v>
      </c>
      <c r="E62" t="s">
        <v>51</v>
      </c>
      <c r="F62" s="8">
        <v>394</v>
      </c>
      <c r="G62" t="s">
        <v>52</v>
      </c>
      <c r="H62" s="6">
        <v>535</v>
      </c>
      <c r="I62" t="s">
        <v>49</v>
      </c>
      <c r="J62" t="s">
        <v>49</v>
      </c>
      <c r="K62" s="6" t="s">
        <v>53</v>
      </c>
      <c r="L62">
        <f t="shared" si="0"/>
        <v>312</v>
      </c>
      <c r="M62">
        <f t="shared" si="5"/>
        <v>-12</v>
      </c>
      <c r="N62">
        <f>H62-B62</f>
        <v>129</v>
      </c>
    </row>
    <row r="63" spans="1:14" x14ac:dyDescent="0.25">
      <c r="A63">
        <v>16332274</v>
      </c>
      <c r="B63" s="8">
        <v>296</v>
      </c>
      <c r="C63" t="s">
        <v>487</v>
      </c>
      <c r="D63" s="8">
        <v>599</v>
      </c>
      <c r="E63" t="s">
        <v>489</v>
      </c>
      <c r="F63" s="8">
        <v>449</v>
      </c>
      <c r="G63" t="s">
        <v>27</v>
      </c>
      <c r="H63" s="6"/>
      <c r="I63" t="s">
        <v>486</v>
      </c>
      <c r="J63" t="s">
        <v>488</v>
      </c>
      <c r="K63" s="6"/>
      <c r="L63">
        <f t="shared" si="0"/>
        <v>303</v>
      </c>
      <c r="M63">
        <f t="shared" si="5"/>
        <v>153</v>
      </c>
    </row>
    <row r="64" spans="1:14" x14ac:dyDescent="0.25">
      <c r="A64">
        <v>16329425</v>
      </c>
      <c r="B64" s="8">
        <v>238</v>
      </c>
      <c r="C64" t="s">
        <v>1241</v>
      </c>
      <c r="D64" s="8">
        <v>541</v>
      </c>
      <c r="E64" t="s">
        <v>1243</v>
      </c>
      <c r="F64" s="8">
        <v>465</v>
      </c>
      <c r="G64" t="s">
        <v>1244</v>
      </c>
      <c r="H64" s="6">
        <v>354</v>
      </c>
      <c r="I64" t="s">
        <v>1240</v>
      </c>
      <c r="J64" t="s">
        <v>1242</v>
      </c>
      <c r="K64" s="6" t="s">
        <v>1245</v>
      </c>
      <c r="L64">
        <f t="shared" si="0"/>
        <v>303</v>
      </c>
      <c r="M64">
        <f t="shared" si="5"/>
        <v>227</v>
      </c>
      <c r="N64">
        <f>H64-B64</f>
        <v>116</v>
      </c>
    </row>
    <row r="65" spans="1:14" x14ac:dyDescent="0.25">
      <c r="A65">
        <v>16331186</v>
      </c>
      <c r="B65" s="8">
        <v>342</v>
      </c>
      <c r="C65" t="s">
        <v>1040</v>
      </c>
      <c r="D65" s="8">
        <v>635</v>
      </c>
      <c r="E65" t="s">
        <v>1042</v>
      </c>
      <c r="F65" s="8">
        <v>559</v>
      </c>
      <c r="G65" t="s">
        <v>1043</v>
      </c>
      <c r="H65" s="6">
        <v>608</v>
      </c>
      <c r="I65" t="s">
        <v>1039</v>
      </c>
      <c r="J65" t="s">
        <v>1041</v>
      </c>
      <c r="K65" s="6" t="s">
        <v>1044</v>
      </c>
      <c r="L65">
        <f t="shared" si="0"/>
        <v>293</v>
      </c>
      <c r="M65">
        <f t="shared" si="5"/>
        <v>217</v>
      </c>
      <c r="N65">
        <f>H65-B65</f>
        <v>266</v>
      </c>
    </row>
    <row r="66" spans="1:14" x14ac:dyDescent="0.25">
      <c r="A66">
        <v>16332037</v>
      </c>
      <c r="B66" s="8">
        <v>198</v>
      </c>
      <c r="C66" t="s">
        <v>388</v>
      </c>
      <c r="D66" s="8">
        <v>486</v>
      </c>
      <c r="E66" t="s">
        <v>390</v>
      </c>
      <c r="F66" s="8">
        <v>291</v>
      </c>
      <c r="G66" t="s">
        <v>391</v>
      </c>
      <c r="H66" s="6">
        <v>370</v>
      </c>
      <c r="I66" t="s">
        <v>387</v>
      </c>
      <c r="J66" t="s">
        <v>389</v>
      </c>
      <c r="K66" s="6" t="s">
        <v>392</v>
      </c>
      <c r="L66">
        <f t="shared" si="0"/>
        <v>288</v>
      </c>
      <c r="M66">
        <f t="shared" si="5"/>
        <v>93</v>
      </c>
      <c r="N66">
        <f>H66-B66</f>
        <v>172</v>
      </c>
    </row>
    <row r="67" spans="1:14" x14ac:dyDescent="0.25">
      <c r="A67">
        <v>16331151</v>
      </c>
      <c r="B67" s="8">
        <v>182</v>
      </c>
      <c r="C67" t="s">
        <v>1027</v>
      </c>
      <c r="D67" s="8">
        <v>468</v>
      </c>
      <c r="E67" t="s">
        <v>1029</v>
      </c>
      <c r="F67" s="8">
        <v>344</v>
      </c>
      <c r="G67" t="s">
        <v>27</v>
      </c>
      <c r="H67" s="6"/>
      <c r="I67" t="s">
        <v>1026</v>
      </c>
      <c r="J67" t="s">
        <v>1028</v>
      </c>
      <c r="K67" s="6"/>
      <c r="L67">
        <f t="shared" si="0"/>
        <v>286</v>
      </c>
      <c r="M67">
        <f t="shared" si="5"/>
        <v>162</v>
      </c>
    </row>
    <row r="68" spans="1:14" x14ac:dyDescent="0.25">
      <c r="A68">
        <v>16330631</v>
      </c>
      <c r="B68" s="8">
        <v>508</v>
      </c>
      <c r="C68" t="s">
        <v>770</v>
      </c>
      <c r="D68" s="8">
        <v>781</v>
      </c>
      <c r="E68" t="s">
        <v>772</v>
      </c>
      <c r="F68" s="8">
        <v>564</v>
      </c>
      <c r="G68" t="s">
        <v>773</v>
      </c>
      <c r="H68" s="6">
        <v>605</v>
      </c>
      <c r="I68" t="s">
        <v>769</v>
      </c>
      <c r="J68" t="s">
        <v>771</v>
      </c>
      <c r="K68" s="6" t="s">
        <v>774</v>
      </c>
      <c r="L68">
        <f t="shared" ref="L68:L131" si="7">D68-B68</f>
        <v>273</v>
      </c>
      <c r="M68">
        <f t="shared" si="5"/>
        <v>56</v>
      </c>
      <c r="N68">
        <f>H68-B68</f>
        <v>97</v>
      </c>
    </row>
    <row r="69" spans="1:14" x14ac:dyDescent="0.25">
      <c r="A69">
        <v>16330002</v>
      </c>
      <c r="B69" s="8">
        <v>106</v>
      </c>
      <c r="C69" t="s">
        <v>1603</v>
      </c>
      <c r="D69" s="8">
        <v>374</v>
      </c>
      <c r="E69" t="s">
        <v>1605</v>
      </c>
      <c r="F69" s="8">
        <v>199</v>
      </c>
      <c r="G69" t="s">
        <v>1606</v>
      </c>
      <c r="H69" s="6">
        <v>103</v>
      </c>
      <c r="I69" t="s">
        <v>1602</v>
      </c>
      <c r="J69" t="s">
        <v>1604</v>
      </c>
      <c r="K69" s="6" t="s">
        <v>1607</v>
      </c>
      <c r="L69">
        <f t="shared" si="7"/>
        <v>268</v>
      </c>
      <c r="M69">
        <f t="shared" si="5"/>
        <v>93</v>
      </c>
      <c r="N69">
        <f>H69-B69</f>
        <v>-3</v>
      </c>
    </row>
    <row r="70" spans="1:14" x14ac:dyDescent="0.25">
      <c r="A70">
        <v>16329319</v>
      </c>
      <c r="B70" s="8">
        <v>631</v>
      </c>
      <c r="C70" t="s">
        <v>1173</v>
      </c>
      <c r="D70" s="8">
        <v>898</v>
      </c>
      <c r="E70" t="s">
        <v>1175</v>
      </c>
      <c r="F70" s="8">
        <v>901</v>
      </c>
      <c r="G70" t="s">
        <v>1176</v>
      </c>
      <c r="H70" s="6">
        <v>829</v>
      </c>
      <c r="I70" t="s">
        <v>1172</v>
      </c>
      <c r="J70" t="s">
        <v>1174</v>
      </c>
      <c r="K70" s="6" t="s">
        <v>1177</v>
      </c>
      <c r="L70">
        <f t="shared" si="7"/>
        <v>267</v>
      </c>
      <c r="M70">
        <f t="shared" si="5"/>
        <v>270</v>
      </c>
      <c r="N70">
        <f>H70-B70</f>
        <v>198</v>
      </c>
    </row>
    <row r="71" spans="1:14" x14ac:dyDescent="0.25">
      <c r="A71">
        <v>16329969</v>
      </c>
      <c r="B71" s="8">
        <v>108</v>
      </c>
      <c r="C71" t="s">
        <v>1579</v>
      </c>
      <c r="D71" s="8">
        <v>373</v>
      </c>
      <c r="E71" t="s">
        <v>1581</v>
      </c>
      <c r="F71" s="8">
        <v>349</v>
      </c>
      <c r="G71" t="s">
        <v>27</v>
      </c>
      <c r="H71" s="6"/>
      <c r="I71" t="s">
        <v>1578</v>
      </c>
      <c r="J71" t="s">
        <v>1580</v>
      </c>
      <c r="K71" s="6"/>
      <c r="L71">
        <f t="shared" si="7"/>
        <v>265</v>
      </c>
      <c r="M71">
        <f t="shared" si="5"/>
        <v>241</v>
      </c>
    </row>
    <row r="72" spans="1:14" x14ac:dyDescent="0.25">
      <c r="A72">
        <v>16331745</v>
      </c>
      <c r="B72" s="8">
        <v>256</v>
      </c>
      <c r="C72" t="s">
        <v>255</v>
      </c>
      <c r="D72" s="8">
        <v>518</v>
      </c>
      <c r="E72" t="s">
        <v>257</v>
      </c>
      <c r="F72" s="8">
        <v>376</v>
      </c>
      <c r="G72" t="s">
        <v>258</v>
      </c>
      <c r="H72" s="6">
        <v>347</v>
      </c>
      <c r="I72" t="s">
        <v>1394</v>
      </c>
      <c r="J72" t="s">
        <v>256</v>
      </c>
      <c r="K72" s="6" t="s">
        <v>259</v>
      </c>
      <c r="L72">
        <f t="shared" si="7"/>
        <v>262</v>
      </c>
      <c r="M72">
        <f t="shared" si="5"/>
        <v>120</v>
      </c>
      <c r="N72">
        <f>H72-B72</f>
        <v>91</v>
      </c>
    </row>
    <row r="73" spans="1:14" x14ac:dyDescent="0.25">
      <c r="A73">
        <v>16329256</v>
      </c>
      <c r="B73" s="8">
        <v>325</v>
      </c>
      <c r="C73" t="s">
        <v>1150</v>
      </c>
      <c r="D73" s="8">
        <v>585</v>
      </c>
      <c r="E73" t="s">
        <v>1152</v>
      </c>
      <c r="F73" s="8">
        <v>484</v>
      </c>
      <c r="G73" t="s">
        <v>27</v>
      </c>
      <c r="H73" s="6"/>
      <c r="I73" t="s">
        <v>1149</v>
      </c>
      <c r="J73" t="s">
        <v>1151</v>
      </c>
      <c r="K73" s="6"/>
      <c r="L73">
        <f t="shared" si="7"/>
        <v>260</v>
      </c>
      <c r="M73">
        <f t="shared" si="5"/>
        <v>159</v>
      </c>
    </row>
    <row r="74" spans="1:14" x14ac:dyDescent="0.25">
      <c r="A74">
        <v>16329591</v>
      </c>
      <c r="B74" s="8">
        <v>289</v>
      </c>
      <c r="C74" t="s">
        <v>1306</v>
      </c>
      <c r="D74" s="8">
        <v>543</v>
      </c>
      <c r="E74" t="s">
        <v>1308</v>
      </c>
      <c r="F74" s="8">
        <v>406</v>
      </c>
      <c r="G74" t="s">
        <v>1309</v>
      </c>
      <c r="H74" s="6">
        <v>415</v>
      </c>
      <c r="I74" t="s">
        <v>1305</v>
      </c>
      <c r="J74" t="s">
        <v>1307</v>
      </c>
      <c r="K74" s="6" t="s">
        <v>1310</v>
      </c>
      <c r="L74">
        <f t="shared" si="7"/>
        <v>254</v>
      </c>
      <c r="M74">
        <f t="shared" si="5"/>
        <v>117</v>
      </c>
      <c r="N74">
        <f>H74-B74</f>
        <v>126</v>
      </c>
    </row>
    <row r="75" spans="1:14" x14ac:dyDescent="0.25">
      <c r="A75">
        <v>16330137</v>
      </c>
      <c r="B75" s="8">
        <v>988</v>
      </c>
      <c r="C75" t="s">
        <v>570</v>
      </c>
      <c r="D75" s="8">
        <v>1242</v>
      </c>
      <c r="E75" t="s">
        <v>572</v>
      </c>
      <c r="F75" s="8">
        <v>1100</v>
      </c>
      <c r="G75" t="s">
        <v>573</v>
      </c>
      <c r="H75" s="6">
        <v>1272</v>
      </c>
      <c r="I75" t="s">
        <v>569</v>
      </c>
      <c r="J75" t="s">
        <v>571</v>
      </c>
      <c r="K75" s="6" t="s">
        <v>574</v>
      </c>
      <c r="L75">
        <f t="shared" si="7"/>
        <v>254</v>
      </c>
      <c r="M75">
        <f t="shared" si="5"/>
        <v>112</v>
      </c>
      <c r="N75">
        <f>H75-B75</f>
        <v>284</v>
      </c>
    </row>
    <row r="76" spans="1:14" x14ac:dyDescent="0.25">
      <c r="A76">
        <v>16330073</v>
      </c>
      <c r="B76" s="8">
        <v>187</v>
      </c>
      <c r="C76" t="s">
        <v>1667</v>
      </c>
      <c r="D76" s="8">
        <v>439</v>
      </c>
      <c r="E76" t="s">
        <v>1668</v>
      </c>
      <c r="F76" s="8">
        <v>374</v>
      </c>
      <c r="G76" t="s">
        <v>1669</v>
      </c>
      <c r="H76" s="6">
        <v>241</v>
      </c>
      <c r="I76" t="s">
        <v>1666</v>
      </c>
      <c r="J76" t="s">
        <v>1101</v>
      </c>
      <c r="K76" s="6" t="s">
        <v>1670</v>
      </c>
      <c r="L76">
        <f t="shared" si="7"/>
        <v>252</v>
      </c>
      <c r="M76">
        <f t="shared" si="5"/>
        <v>187</v>
      </c>
      <c r="N76">
        <f>H76-B76</f>
        <v>54</v>
      </c>
    </row>
    <row r="77" spans="1:14" x14ac:dyDescent="0.25">
      <c r="A77">
        <v>16331311</v>
      </c>
      <c r="B77" s="8">
        <v>386</v>
      </c>
      <c r="C77" t="s">
        <v>1092</v>
      </c>
      <c r="D77" s="8">
        <v>632</v>
      </c>
      <c r="E77" t="s">
        <v>1094</v>
      </c>
      <c r="F77" s="8">
        <v>612</v>
      </c>
      <c r="G77" t="s">
        <v>1095</v>
      </c>
      <c r="H77" s="6">
        <v>553</v>
      </c>
      <c r="I77" t="s">
        <v>1091</v>
      </c>
      <c r="J77" t="s">
        <v>1093</v>
      </c>
      <c r="K77" s="6" t="s">
        <v>1096</v>
      </c>
      <c r="L77">
        <f t="shared" si="7"/>
        <v>246</v>
      </c>
      <c r="M77">
        <f t="shared" si="5"/>
        <v>226</v>
      </c>
      <c r="N77">
        <f>H77-B77</f>
        <v>167</v>
      </c>
    </row>
    <row r="78" spans="1:14" x14ac:dyDescent="0.25">
      <c r="A78">
        <v>16329467</v>
      </c>
      <c r="B78" s="8">
        <v>391</v>
      </c>
      <c r="C78" t="s">
        <v>1258</v>
      </c>
      <c r="D78" s="8">
        <v>636</v>
      </c>
      <c r="E78" t="s">
        <v>1260</v>
      </c>
      <c r="F78" s="8">
        <v>594</v>
      </c>
      <c r="G78" t="s">
        <v>27</v>
      </c>
      <c r="H78" s="6"/>
      <c r="I78" t="s">
        <v>1257</v>
      </c>
      <c r="J78" t="s">
        <v>1259</v>
      </c>
      <c r="K78" s="6"/>
      <c r="L78">
        <f t="shared" si="7"/>
        <v>245</v>
      </c>
      <c r="M78">
        <f t="shared" si="5"/>
        <v>203</v>
      </c>
    </row>
    <row r="79" spans="1:14" x14ac:dyDescent="0.25">
      <c r="A79">
        <v>16330124</v>
      </c>
      <c r="B79" s="8">
        <v>88</v>
      </c>
      <c r="C79" t="s">
        <v>1693</v>
      </c>
      <c r="D79" s="8">
        <v>332</v>
      </c>
      <c r="E79" t="s">
        <v>27</v>
      </c>
      <c r="F79" s="8"/>
      <c r="G79" t="s">
        <v>27</v>
      </c>
      <c r="H79" s="6"/>
      <c r="I79" t="s">
        <v>1692</v>
      </c>
      <c r="J79" t="s">
        <v>1694</v>
      </c>
      <c r="K79" s="6"/>
      <c r="L79">
        <f t="shared" si="7"/>
        <v>244</v>
      </c>
    </row>
    <row r="80" spans="1:14" x14ac:dyDescent="0.25">
      <c r="A80">
        <v>16329977</v>
      </c>
      <c r="B80" s="8">
        <v>452</v>
      </c>
      <c r="C80" t="s">
        <v>1589</v>
      </c>
      <c r="D80" s="8">
        <v>695</v>
      </c>
      <c r="E80" t="s">
        <v>27</v>
      </c>
      <c r="F80" s="8"/>
      <c r="G80" t="s">
        <v>1590</v>
      </c>
      <c r="H80" s="6">
        <v>404</v>
      </c>
      <c r="I80" t="s">
        <v>1588</v>
      </c>
      <c r="J80" t="s">
        <v>1101</v>
      </c>
      <c r="K80" s="6" t="s">
        <v>1591</v>
      </c>
      <c r="L80">
        <f t="shared" si="7"/>
        <v>243</v>
      </c>
      <c r="N80">
        <f t="shared" ref="N80:N86" si="8">H80-B80</f>
        <v>-48</v>
      </c>
    </row>
    <row r="81" spans="1:14" x14ac:dyDescent="0.25">
      <c r="A81">
        <v>16331761</v>
      </c>
      <c r="B81" s="8">
        <v>603</v>
      </c>
      <c r="C81" t="s">
        <v>282</v>
      </c>
      <c r="D81" s="8">
        <v>844</v>
      </c>
      <c r="E81" t="s">
        <v>284</v>
      </c>
      <c r="F81" s="8">
        <v>781</v>
      </c>
      <c r="G81" t="s">
        <v>285</v>
      </c>
      <c r="H81" s="6">
        <v>1013</v>
      </c>
      <c r="I81" t="s">
        <v>281</v>
      </c>
      <c r="J81" t="s">
        <v>283</v>
      </c>
      <c r="K81" s="6" t="s">
        <v>286</v>
      </c>
      <c r="L81">
        <f t="shared" si="7"/>
        <v>241</v>
      </c>
      <c r="M81">
        <f t="shared" ref="M81:M89" si="9">F81-B81</f>
        <v>178</v>
      </c>
      <c r="N81">
        <f t="shared" si="8"/>
        <v>410</v>
      </c>
    </row>
    <row r="82" spans="1:14" x14ac:dyDescent="0.25">
      <c r="A82">
        <v>16331385</v>
      </c>
      <c r="B82" s="8">
        <v>394</v>
      </c>
      <c r="C82" t="s">
        <v>55</v>
      </c>
      <c r="D82" s="8">
        <v>632</v>
      </c>
      <c r="E82" t="s">
        <v>57</v>
      </c>
      <c r="F82" s="8">
        <v>439</v>
      </c>
      <c r="G82" t="s">
        <v>58</v>
      </c>
      <c r="H82" s="6">
        <v>488</v>
      </c>
      <c r="I82" t="s">
        <v>54</v>
      </c>
      <c r="J82" t="s">
        <v>56</v>
      </c>
      <c r="K82" s="6" t="s">
        <v>59</v>
      </c>
      <c r="L82">
        <f t="shared" si="7"/>
        <v>238</v>
      </c>
      <c r="M82">
        <f t="shared" si="9"/>
        <v>45</v>
      </c>
      <c r="N82">
        <f t="shared" si="8"/>
        <v>94</v>
      </c>
    </row>
    <row r="83" spans="1:14" x14ac:dyDescent="0.25">
      <c r="A83">
        <v>16330402</v>
      </c>
      <c r="B83" s="8">
        <v>574</v>
      </c>
      <c r="C83" t="s">
        <v>665</v>
      </c>
      <c r="D83" s="8">
        <v>811</v>
      </c>
      <c r="E83" t="s">
        <v>667</v>
      </c>
      <c r="F83" s="8">
        <v>857</v>
      </c>
      <c r="G83" t="s">
        <v>668</v>
      </c>
      <c r="H83" s="6">
        <v>815</v>
      </c>
      <c r="I83" t="s">
        <v>1394</v>
      </c>
      <c r="J83" t="s">
        <v>666</v>
      </c>
      <c r="K83" s="6" t="s">
        <v>669</v>
      </c>
      <c r="L83">
        <f t="shared" si="7"/>
        <v>237</v>
      </c>
      <c r="M83">
        <f t="shared" si="9"/>
        <v>283</v>
      </c>
      <c r="N83">
        <f t="shared" si="8"/>
        <v>241</v>
      </c>
    </row>
    <row r="84" spans="1:14" x14ac:dyDescent="0.25">
      <c r="A84">
        <v>16331399</v>
      </c>
      <c r="B84" s="8">
        <v>97</v>
      </c>
      <c r="C84" t="s">
        <v>61</v>
      </c>
      <c r="D84" s="8">
        <v>325</v>
      </c>
      <c r="E84" t="s">
        <v>63</v>
      </c>
      <c r="F84" s="8">
        <v>173</v>
      </c>
      <c r="G84" t="s">
        <v>64</v>
      </c>
      <c r="H84" s="6">
        <v>194</v>
      </c>
      <c r="I84" t="s">
        <v>60</v>
      </c>
      <c r="J84" t="s">
        <v>62</v>
      </c>
      <c r="K84" s="6" t="s">
        <v>65</v>
      </c>
      <c r="L84">
        <f t="shared" si="7"/>
        <v>228</v>
      </c>
      <c r="M84">
        <f t="shared" si="9"/>
        <v>76</v>
      </c>
      <c r="N84">
        <f t="shared" si="8"/>
        <v>97</v>
      </c>
    </row>
    <row r="85" spans="1:14" x14ac:dyDescent="0.25">
      <c r="A85">
        <v>16331806</v>
      </c>
      <c r="B85" s="8">
        <v>333</v>
      </c>
      <c r="C85" t="s">
        <v>304</v>
      </c>
      <c r="D85" s="8">
        <v>557</v>
      </c>
      <c r="E85" t="s">
        <v>306</v>
      </c>
      <c r="F85" s="8">
        <v>555</v>
      </c>
      <c r="G85" t="s">
        <v>307</v>
      </c>
      <c r="H85" s="6">
        <v>437</v>
      </c>
      <c r="I85" t="s">
        <v>303</v>
      </c>
      <c r="J85" t="s">
        <v>305</v>
      </c>
      <c r="K85" s="6" t="s">
        <v>305</v>
      </c>
      <c r="L85">
        <f t="shared" si="7"/>
        <v>224</v>
      </c>
      <c r="M85">
        <f t="shared" si="9"/>
        <v>222</v>
      </c>
      <c r="N85">
        <f t="shared" si="8"/>
        <v>104</v>
      </c>
    </row>
    <row r="86" spans="1:14" x14ac:dyDescent="0.25">
      <c r="A86">
        <v>16331464</v>
      </c>
      <c r="B86" s="8">
        <v>397</v>
      </c>
      <c r="C86" t="s">
        <v>94</v>
      </c>
      <c r="D86" s="8">
        <v>620</v>
      </c>
      <c r="E86" t="s">
        <v>96</v>
      </c>
      <c r="F86" s="8">
        <v>399</v>
      </c>
      <c r="G86" t="s">
        <v>97</v>
      </c>
      <c r="H86" s="6">
        <v>563</v>
      </c>
      <c r="I86" t="s">
        <v>93</v>
      </c>
      <c r="J86" t="s">
        <v>95</v>
      </c>
      <c r="K86" s="6" t="s">
        <v>98</v>
      </c>
      <c r="L86">
        <f t="shared" si="7"/>
        <v>223</v>
      </c>
      <c r="M86">
        <f t="shared" si="9"/>
        <v>2</v>
      </c>
      <c r="N86">
        <f t="shared" si="8"/>
        <v>166</v>
      </c>
    </row>
    <row r="87" spans="1:14" x14ac:dyDescent="0.25">
      <c r="A87">
        <v>16331679</v>
      </c>
      <c r="B87" s="8">
        <v>631</v>
      </c>
      <c r="C87" t="s">
        <v>208</v>
      </c>
      <c r="D87" s="8">
        <v>853</v>
      </c>
      <c r="E87" t="s">
        <v>210</v>
      </c>
      <c r="F87" s="8">
        <v>660</v>
      </c>
      <c r="G87" t="s">
        <v>27</v>
      </c>
      <c r="H87" s="6"/>
      <c r="I87" t="s">
        <v>207</v>
      </c>
      <c r="J87" t="s">
        <v>209</v>
      </c>
      <c r="K87" s="6"/>
      <c r="L87">
        <f t="shared" si="7"/>
        <v>222</v>
      </c>
      <c r="M87">
        <f t="shared" si="9"/>
        <v>29</v>
      </c>
    </row>
    <row r="88" spans="1:14" x14ac:dyDescent="0.25">
      <c r="A88">
        <v>16331319</v>
      </c>
      <c r="B88" s="8">
        <v>468</v>
      </c>
      <c r="C88" t="s">
        <v>29</v>
      </c>
      <c r="D88" s="8">
        <v>689</v>
      </c>
      <c r="E88" t="s">
        <v>31</v>
      </c>
      <c r="F88" s="8">
        <v>487</v>
      </c>
      <c r="G88" t="s">
        <v>32</v>
      </c>
      <c r="H88" s="6">
        <v>504</v>
      </c>
      <c r="I88" t="s">
        <v>28</v>
      </c>
      <c r="J88" t="s">
        <v>30</v>
      </c>
      <c r="K88" s="6" t="s">
        <v>33</v>
      </c>
      <c r="L88">
        <f t="shared" si="7"/>
        <v>221</v>
      </c>
      <c r="M88">
        <f t="shared" si="9"/>
        <v>19</v>
      </c>
      <c r="N88">
        <f>H88-B88</f>
        <v>36</v>
      </c>
    </row>
    <row r="89" spans="1:14" x14ac:dyDescent="0.25">
      <c r="A89">
        <v>16331993</v>
      </c>
      <c r="B89" s="8">
        <v>305</v>
      </c>
      <c r="C89" t="s">
        <v>364</v>
      </c>
      <c r="D89" s="8">
        <v>525</v>
      </c>
      <c r="E89" t="s">
        <v>366</v>
      </c>
      <c r="F89" s="8">
        <v>524</v>
      </c>
      <c r="G89" t="s">
        <v>27</v>
      </c>
      <c r="H89" s="6"/>
      <c r="I89" t="s">
        <v>363</v>
      </c>
      <c r="J89" t="s">
        <v>365</v>
      </c>
      <c r="K89" s="6"/>
      <c r="L89">
        <f t="shared" si="7"/>
        <v>220</v>
      </c>
      <c r="M89">
        <f t="shared" si="9"/>
        <v>219</v>
      </c>
    </row>
    <row r="90" spans="1:14" x14ac:dyDescent="0.25">
      <c r="A90">
        <v>16331546</v>
      </c>
      <c r="B90" s="8">
        <v>100</v>
      </c>
      <c r="C90" t="s">
        <v>129</v>
      </c>
      <c r="D90" s="8">
        <v>318</v>
      </c>
      <c r="E90" t="s">
        <v>27</v>
      </c>
      <c r="F90" s="8"/>
      <c r="G90" t="s">
        <v>131</v>
      </c>
      <c r="H90" s="6">
        <v>172</v>
      </c>
      <c r="I90" t="s">
        <v>128</v>
      </c>
      <c r="J90" t="s">
        <v>130</v>
      </c>
      <c r="K90" s="6" t="s">
        <v>132</v>
      </c>
      <c r="L90">
        <f t="shared" si="7"/>
        <v>218</v>
      </c>
      <c r="N90">
        <f>H90-B90</f>
        <v>72</v>
      </c>
    </row>
    <row r="91" spans="1:14" x14ac:dyDescent="0.25">
      <c r="A91">
        <v>161344750</v>
      </c>
      <c r="B91" s="8">
        <v>462</v>
      </c>
      <c r="C91" t="s">
        <v>529</v>
      </c>
      <c r="D91" s="8">
        <v>676</v>
      </c>
      <c r="E91" t="s">
        <v>531</v>
      </c>
      <c r="F91" s="8">
        <v>542</v>
      </c>
      <c r="G91" t="s">
        <v>532</v>
      </c>
      <c r="H91" s="6">
        <v>610</v>
      </c>
      <c r="I91" t="s">
        <v>528</v>
      </c>
      <c r="J91" t="s">
        <v>530</v>
      </c>
      <c r="K91" s="6" t="s">
        <v>533</v>
      </c>
      <c r="L91">
        <f t="shared" si="7"/>
        <v>214</v>
      </c>
      <c r="M91">
        <f t="shared" ref="M91:M113" si="10">F91-B91</f>
        <v>80</v>
      </c>
      <c r="N91">
        <f>H91-B91</f>
        <v>148</v>
      </c>
    </row>
    <row r="92" spans="1:14" x14ac:dyDescent="0.25">
      <c r="A92">
        <v>16332087</v>
      </c>
      <c r="B92" s="8">
        <v>381</v>
      </c>
      <c r="C92" t="s">
        <v>418</v>
      </c>
      <c r="D92" s="8">
        <v>592</v>
      </c>
      <c r="E92" t="s">
        <v>420</v>
      </c>
      <c r="F92" s="8">
        <v>585</v>
      </c>
      <c r="G92" t="s">
        <v>421</v>
      </c>
      <c r="H92" s="6">
        <v>569</v>
      </c>
      <c r="I92" t="s">
        <v>417</v>
      </c>
      <c r="J92" t="s">
        <v>419</v>
      </c>
      <c r="K92" s="6" t="s">
        <v>422</v>
      </c>
      <c r="L92">
        <f t="shared" si="7"/>
        <v>211</v>
      </c>
      <c r="M92">
        <f t="shared" si="10"/>
        <v>204</v>
      </c>
      <c r="N92">
        <f>H92-B92</f>
        <v>188</v>
      </c>
    </row>
    <row r="93" spans="1:14" x14ac:dyDescent="0.25">
      <c r="A93">
        <v>16330994</v>
      </c>
      <c r="B93" s="8">
        <v>327</v>
      </c>
      <c r="C93" t="s">
        <v>956</v>
      </c>
      <c r="D93" s="8">
        <v>537</v>
      </c>
      <c r="E93" t="s">
        <v>958</v>
      </c>
      <c r="F93" s="8">
        <v>581</v>
      </c>
      <c r="G93" t="s">
        <v>27</v>
      </c>
      <c r="H93" s="6"/>
      <c r="I93" t="s">
        <v>955</v>
      </c>
      <c r="J93" t="s">
        <v>957</v>
      </c>
      <c r="K93" s="6"/>
      <c r="L93">
        <f t="shared" si="7"/>
        <v>210</v>
      </c>
      <c r="M93">
        <f t="shared" si="10"/>
        <v>254</v>
      </c>
    </row>
    <row r="94" spans="1:14" x14ac:dyDescent="0.25">
      <c r="A94">
        <v>16329861</v>
      </c>
      <c r="B94" s="8">
        <v>293</v>
      </c>
      <c r="C94" t="s">
        <v>1396</v>
      </c>
      <c r="D94" s="8">
        <v>502</v>
      </c>
      <c r="E94" t="s">
        <v>1398</v>
      </c>
      <c r="F94" s="8">
        <v>309</v>
      </c>
      <c r="G94" t="s">
        <v>1399</v>
      </c>
      <c r="H94" s="6">
        <v>403</v>
      </c>
      <c r="I94" t="s">
        <v>1395</v>
      </c>
      <c r="J94" t="s">
        <v>1397</v>
      </c>
      <c r="K94" s="6" t="s">
        <v>1400</v>
      </c>
      <c r="L94">
        <f t="shared" si="7"/>
        <v>209</v>
      </c>
      <c r="M94">
        <f t="shared" si="10"/>
        <v>16</v>
      </c>
      <c r="N94">
        <f>H94-B94</f>
        <v>110</v>
      </c>
    </row>
    <row r="95" spans="1:14" x14ac:dyDescent="0.25">
      <c r="A95">
        <v>16329997</v>
      </c>
      <c r="B95" s="8">
        <v>463</v>
      </c>
      <c r="C95" t="s">
        <v>1597</v>
      </c>
      <c r="D95" s="8">
        <v>671</v>
      </c>
      <c r="E95" t="s">
        <v>1599</v>
      </c>
      <c r="F95" s="8">
        <v>665</v>
      </c>
      <c r="G95" t="s">
        <v>1600</v>
      </c>
      <c r="H95" s="6">
        <v>857</v>
      </c>
      <c r="I95" t="s">
        <v>1596</v>
      </c>
      <c r="J95" t="s">
        <v>1598</v>
      </c>
      <c r="K95" s="6" t="s">
        <v>1601</v>
      </c>
      <c r="L95">
        <f t="shared" si="7"/>
        <v>208</v>
      </c>
      <c r="M95">
        <f t="shared" si="10"/>
        <v>202</v>
      </c>
      <c r="N95">
        <f>H95-B95</f>
        <v>394</v>
      </c>
    </row>
    <row r="96" spans="1:14" x14ac:dyDescent="0.25">
      <c r="A96">
        <v>16332331</v>
      </c>
      <c r="B96" s="8">
        <v>603</v>
      </c>
      <c r="C96" t="s">
        <v>524</v>
      </c>
      <c r="D96" s="8">
        <v>806</v>
      </c>
      <c r="E96" t="s">
        <v>526</v>
      </c>
      <c r="F96" s="8">
        <v>752</v>
      </c>
      <c r="G96" t="s">
        <v>527</v>
      </c>
      <c r="H96" s="6">
        <v>1085</v>
      </c>
      <c r="I96" t="s">
        <v>523</v>
      </c>
      <c r="J96" t="s">
        <v>525</v>
      </c>
      <c r="K96" s="6" t="s">
        <v>745</v>
      </c>
      <c r="L96">
        <f t="shared" si="7"/>
        <v>203</v>
      </c>
      <c r="M96">
        <f t="shared" si="10"/>
        <v>149</v>
      </c>
      <c r="N96">
        <f>H96-B96</f>
        <v>482</v>
      </c>
    </row>
    <row r="97" spans="1:14" x14ac:dyDescent="0.25">
      <c r="A97">
        <v>16332281</v>
      </c>
      <c r="B97" s="8">
        <v>658</v>
      </c>
      <c r="C97" t="s">
        <v>491</v>
      </c>
      <c r="D97" s="8">
        <v>861</v>
      </c>
      <c r="E97" t="s">
        <v>493</v>
      </c>
      <c r="F97" s="8">
        <v>818</v>
      </c>
      <c r="G97" t="s">
        <v>494</v>
      </c>
      <c r="H97" s="6">
        <v>821</v>
      </c>
      <c r="I97" t="s">
        <v>490</v>
      </c>
      <c r="J97" t="s">
        <v>492</v>
      </c>
      <c r="K97" s="6" t="s">
        <v>495</v>
      </c>
      <c r="L97">
        <f t="shared" si="7"/>
        <v>203</v>
      </c>
      <c r="M97">
        <f t="shared" si="10"/>
        <v>160</v>
      </c>
      <c r="N97">
        <f>H97-B97</f>
        <v>163</v>
      </c>
    </row>
    <row r="98" spans="1:14" x14ac:dyDescent="0.25">
      <c r="A98">
        <v>16331275</v>
      </c>
      <c r="B98" s="8">
        <v>770</v>
      </c>
      <c r="C98" t="s">
        <v>1078</v>
      </c>
      <c r="D98" s="8">
        <v>972</v>
      </c>
      <c r="E98" t="s">
        <v>1080</v>
      </c>
      <c r="F98" s="8">
        <v>910</v>
      </c>
      <c r="G98" t="s">
        <v>27</v>
      </c>
      <c r="H98" s="6"/>
      <c r="I98" t="s">
        <v>1077</v>
      </c>
      <c r="J98" t="s">
        <v>1079</v>
      </c>
      <c r="K98" s="6"/>
      <c r="L98">
        <f t="shared" si="7"/>
        <v>202</v>
      </c>
      <c r="M98">
        <f t="shared" si="10"/>
        <v>140</v>
      </c>
    </row>
    <row r="99" spans="1:14" x14ac:dyDescent="0.25">
      <c r="A99">
        <v>16329242</v>
      </c>
      <c r="B99" s="8">
        <v>191</v>
      </c>
      <c r="C99" t="s">
        <v>1134</v>
      </c>
      <c r="D99" s="8">
        <v>392</v>
      </c>
      <c r="E99" t="s">
        <v>1136</v>
      </c>
      <c r="F99" s="8">
        <v>324</v>
      </c>
      <c r="G99" t="s">
        <v>1137</v>
      </c>
      <c r="H99" s="6">
        <v>199</v>
      </c>
      <c r="I99" t="s">
        <v>1133</v>
      </c>
      <c r="J99" t="s">
        <v>1135</v>
      </c>
      <c r="K99" s="6" t="s">
        <v>1138</v>
      </c>
      <c r="L99">
        <f t="shared" si="7"/>
        <v>201</v>
      </c>
      <c r="M99">
        <f t="shared" si="10"/>
        <v>133</v>
      </c>
      <c r="N99">
        <f t="shared" ref="N99:N108" si="11">H99-B99</f>
        <v>8</v>
      </c>
    </row>
    <row r="100" spans="1:14" x14ac:dyDescent="0.25">
      <c r="A100">
        <v>16332082</v>
      </c>
      <c r="B100" s="8">
        <v>910</v>
      </c>
      <c r="C100" t="s">
        <v>413</v>
      </c>
      <c r="D100" s="8">
        <v>1106</v>
      </c>
      <c r="E100" t="s">
        <v>414</v>
      </c>
      <c r="F100" s="8">
        <v>1057</v>
      </c>
      <c r="G100" t="s">
        <v>415</v>
      </c>
      <c r="H100" s="6">
        <v>1090</v>
      </c>
      <c r="I100" t="s">
        <v>412</v>
      </c>
      <c r="J100" t="s">
        <v>412</v>
      </c>
      <c r="K100" s="6" t="s">
        <v>416</v>
      </c>
      <c r="L100">
        <f t="shared" si="7"/>
        <v>196</v>
      </c>
      <c r="M100">
        <f t="shared" si="10"/>
        <v>147</v>
      </c>
      <c r="N100">
        <f t="shared" si="11"/>
        <v>180</v>
      </c>
    </row>
    <row r="101" spans="1:14" x14ac:dyDescent="0.25">
      <c r="A101">
        <v>16331530</v>
      </c>
      <c r="B101" s="8">
        <v>331</v>
      </c>
      <c r="C101" t="s">
        <v>123</v>
      </c>
      <c r="D101" s="8">
        <v>525</v>
      </c>
      <c r="E101" t="s">
        <v>125</v>
      </c>
      <c r="F101" s="8">
        <v>483</v>
      </c>
      <c r="G101" t="s">
        <v>126</v>
      </c>
      <c r="H101" s="6">
        <v>575</v>
      </c>
      <c r="I101" t="s">
        <v>122</v>
      </c>
      <c r="J101" t="s">
        <v>124</v>
      </c>
      <c r="K101" s="6" t="s">
        <v>127</v>
      </c>
      <c r="L101">
        <f t="shared" si="7"/>
        <v>194</v>
      </c>
      <c r="M101">
        <f t="shared" si="10"/>
        <v>152</v>
      </c>
      <c r="N101">
        <f t="shared" si="11"/>
        <v>244</v>
      </c>
    </row>
    <row r="102" spans="1:14" x14ac:dyDescent="0.25">
      <c r="A102">
        <v>304569549</v>
      </c>
      <c r="B102" s="8">
        <v>400</v>
      </c>
      <c r="C102" t="s">
        <v>585</v>
      </c>
      <c r="D102" s="8">
        <v>593</v>
      </c>
      <c r="E102" t="s">
        <v>587</v>
      </c>
      <c r="F102" s="8">
        <v>556</v>
      </c>
      <c r="G102" t="s">
        <v>588</v>
      </c>
      <c r="H102" s="6">
        <v>416</v>
      </c>
      <c r="I102" t="s">
        <v>584</v>
      </c>
      <c r="J102" t="s">
        <v>586</v>
      </c>
      <c r="K102" s="6" t="s">
        <v>589</v>
      </c>
      <c r="L102">
        <f t="shared" si="7"/>
        <v>193</v>
      </c>
      <c r="M102">
        <f t="shared" si="10"/>
        <v>156</v>
      </c>
      <c r="N102">
        <f t="shared" si="11"/>
        <v>16</v>
      </c>
    </row>
    <row r="103" spans="1:14" x14ac:dyDescent="0.25">
      <c r="A103">
        <v>16329542</v>
      </c>
      <c r="B103" s="8">
        <v>257</v>
      </c>
      <c r="C103" t="s">
        <v>1281</v>
      </c>
      <c r="D103" s="8">
        <v>450</v>
      </c>
      <c r="E103" t="s">
        <v>1283</v>
      </c>
      <c r="F103" s="8">
        <v>266</v>
      </c>
      <c r="G103" t="s">
        <v>1284</v>
      </c>
      <c r="H103" s="6">
        <v>263</v>
      </c>
      <c r="I103" t="s">
        <v>1280</v>
      </c>
      <c r="J103" t="s">
        <v>1282</v>
      </c>
      <c r="K103" s="6" t="s">
        <v>1285</v>
      </c>
      <c r="L103">
        <f t="shared" si="7"/>
        <v>193</v>
      </c>
      <c r="M103">
        <f t="shared" si="10"/>
        <v>9</v>
      </c>
      <c r="N103">
        <f t="shared" si="11"/>
        <v>6</v>
      </c>
    </row>
    <row r="104" spans="1:14" x14ac:dyDescent="0.25">
      <c r="A104">
        <v>16329971</v>
      </c>
      <c r="B104" s="8">
        <v>211</v>
      </c>
      <c r="C104" t="s">
        <v>1583</v>
      </c>
      <c r="D104" s="8">
        <v>402</v>
      </c>
      <c r="E104" t="s">
        <v>1585</v>
      </c>
      <c r="F104" s="8">
        <v>224</v>
      </c>
      <c r="G104" t="s">
        <v>1586</v>
      </c>
      <c r="H104" s="6">
        <v>220</v>
      </c>
      <c r="I104" t="s">
        <v>1582</v>
      </c>
      <c r="J104" t="s">
        <v>1584</v>
      </c>
      <c r="K104" s="6" t="s">
        <v>1587</v>
      </c>
      <c r="L104">
        <f t="shared" si="7"/>
        <v>191</v>
      </c>
      <c r="M104">
        <f t="shared" si="10"/>
        <v>13</v>
      </c>
      <c r="N104">
        <f t="shared" si="11"/>
        <v>9</v>
      </c>
    </row>
    <row r="105" spans="1:14" x14ac:dyDescent="0.25">
      <c r="A105">
        <v>16331672</v>
      </c>
      <c r="B105" s="8">
        <v>324</v>
      </c>
      <c r="C105" t="s">
        <v>199</v>
      </c>
      <c r="D105" s="8">
        <v>511</v>
      </c>
      <c r="E105" t="s">
        <v>201</v>
      </c>
      <c r="F105" s="8">
        <v>316</v>
      </c>
      <c r="G105" t="s">
        <v>202</v>
      </c>
      <c r="H105" s="6">
        <v>316</v>
      </c>
      <c r="I105" t="s">
        <v>198</v>
      </c>
      <c r="J105" t="s">
        <v>200</v>
      </c>
      <c r="K105" s="6" t="s">
        <v>203</v>
      </c>
      <c r="L105">
        <f t="shared" si="7"/>
        <v>187</v>
      </c>
      <c r="M105">
        <f t="shared" si="10"/>
        <v>-8</v>
      </c>
      <c r="N105">
        <f t="shared" si="11"/>
        <v>-8</v>
      </c>
    </row>
    <row r="106" spans="1:14" x14ac:dyDescent="0.25">
      <c r="A106">
        <v>16332088</v>
      </c>
      <c r="B106" s="8">
        <v>159</v>
      </c>
      <c r="C106" t="s">
        <v>424</v>
      </c>
      <c r="D106" s="8">
        <v>339</v>
      </c>
      <c r="E106" t="s">
        <v>426</v>
      </c>
      <c r="F106" s="8">
        <v>239</v>
      </c>
      <c r="G106" t="s">
        <v>427</v>
      </c>
      <c r="H106" s="6">
        <v>249</v>
      </c>
      <c r="I106" t="s">
        <v>423</v>
      </c>
      <c r="J106" t="s">
        <v>425</v>
      </c>
      <c r="K106" s="6" t="s">
        <v>428</v>
      </c>
      <c r="L106">
        <f t="shared" si="7"/>
        <v>180</v>
      </c>
      <c r="M106">
        <f t="shared" si="10"/>
        <v>80</v>
      </c>
      <c r="N106">
        <f t="shared" si="11"/>
        <v>90</v>
      </c>
    </row>
    <row r="107" spans="1:14" x14ac:dyDescent="0.25">
      <c r="A107">
        <v>16330729</v>
      </c>
      <c r="B107" s="8">
        <v>230</v>
      </c>
      <c r="C107" t="s">
        <v>803</v>
      </c>
      <c r="D107" s="8">
        <v>409</v>
      </c>
      <c r="E107" t="s">
        <v>805</v>
      </c>
      <c r="F107" s="8">
        <v>230</v>
      </c>
      <c r="G107" t="s">
        <v>806</v>
      </c>
      <c r="H107" s="6">
        <v>227</v>
      </c>
      <c r="I107" t="s">
        <v>802</v>
      </c>
      <c r="J107" t="s">
        <v>804</v>
      </c>
      <c r="K107" s="6" t="s">
        <v>807</v>
      </c>
      <c r="L107">
        <f t="shared" si="7"/>
        <v>179</v>
      </c>
      <c r="M107">
        <f t="shared" si="10"/>
        <v>0</v>
      </c>
      <c r="N107">
        <f t="shared" si="11"/>
        <v>-3</v>
      </c>
    </row>
    <row r="108" spans="1:14" x14ac:dyDescent="0.25">
      <c r="A108">
        <v>161344752</v>
      </c>
      <c r="B108" s="8">
        <v>393</v>
      </c>
      <c r="C108" t="s">
        <v>535</v>
      </c>
      <c r="D108" s="8">
        <v>571</v>
      </c>
      <c r="E108" t="s">
        <v>537</v>
      </c>
      <c r="F108" s="8">
        <v>570</v>
      </c>
      <c r="G108" t="s">
        <v>538</v>
      </c>
      <c r="H108" s="6">
        <v>572</v>
      </c>
      <c r="I108" t="s">
        <v>534</v>
      </c>
      <c r="J108" t="s">
        <v>536</v>
      </c>
      <c r="K108" s="6" t="s">
        <v>539</v>
      </c>
      <c r="L108">
        <f t="shared" si="7"/>
        <v>178</v>
      </c>
      <c r="M108">
        <f t="shared" si="10"/>
        <v>177</v>
      </c>
      <c r="N108">
        <f t="shared" si="11"/>
        <v>179</v>
      </c>
    </row>
    <row r="109" spans="1:14" x14ac:dyDescent="0.25">
      <c r="A109">
        <v>16331572</v>
      </c>
      <c r="B109" s="8">
        <v>272</v>
      </c>
      <c r="C109" t="s">
        <v>149</v>
      </c>
      <c r="D109" s="8">
        <v>450</v>
      </c>
      <c r="E109" t="s">
        <v>151</v>
      </c>
      <c r="F109" s="8">
        <v>437</v>
      </c>
      <c r="G109" t="s">
        <v>27</v>
      </c>
      <c r="H109" s="6"/>
      <c r="I109" t="s">
        <v>148</v>
      </c>
      <c r="J109" t="s">
        <v>150</v>
      </c>
      <c r="K109" s="6"/>
      <c r="L109">
        <f t="shared" si="7"/>
        <v>178</v>
      </c>
      <c r="M109">
        <f t="shared" si="10"/>
        <v>165</v>
      </c>
    </row>
    <row r="110" spans="1:14" x14ac:dyDescent="0.25">
      <c r="A110">
        <v>16330433</v>
      </c>
      <c r="B110" s="8">
        <v>171</v>
      </c>
      <c r="C110" t="s">
        <v>685</v>
      </c>
      <c r="D110" s="8">
        <v>348</v>
      </c>
      <c r="E110" t="s">
        <v>687</v>
      </c>
      <c r="F110" s="8">
        <v>172</v>
      </c>
      <c r="G110" t="s">
        <v>688</v>
      </c>
      <c r="H110" s="6">
        <v>171</v>
      </c>
      <c r="I110" t="s">
        <v>684</v>
      </c>
      <c r="J110" t="s">
        <v>686</v>
      </c>
      <c r="K110" s="6" t="s">
        <v>689</v>
      </c>
      <c r="L110">
        <f t="shared" si="7"/>
        <v>177</v>
      </c>
      <c r="M110">
        <f t="shared" si="10"/>
        <v>1</v>
      </c>
      <c r="N110">
        <f>H110-B110</f>
        <v>0</v>
      </c>
    </row>
    <row r="111" spans="1:14" x14ac:dyDescent="0.25">
      <c r="A111">
        <v>16330007</v>
      </c>
      <c r="B111" s="8">
        <v>362</v>
      </c>
      <c r="C111" t="s">
        <v>1609</v>
      </c>
      <c r="D111" s="8">
        <v>536</v>
      </c>
      <c r="E111" t="s">
        <v>1611</v>
      </c>
      <c r="F111" s="8">
        <v>532</v>
      </c>
      <c r="G111" t="s">
        <v>1612</v>
      </c>
      <c r="H111" s="6">
        <v>527</v>
      </c>
      <c r="I111" t="s">
        <v>1608</v>
      </c>
      <c r="J111" t="s">
        <v>1610</v>
      </c>
      <c r="K111" s="6" t="s">
        <v>1613</v>
      </c>
      <c r="L111">
        <f t="shared" si="7"/>
        <v>174</v>
      </c>
      <c r="M111">
        <f t="shared" si="10"/>
        <v>170</v>
      </c>
      <c r="N111">
        <f>H111-B111</f>
        <v>165</v>
      </c>
    </row>
    <row r="112" spans="1:14" x14ac:dyDescent="0.25">
      <c r="A112">
        <v>16330541</v>
      </c>
      <c r="B112" s="8">
        <v>279</v>
      </c>
      <c r="C112" t="s">
        <v>735</v>
      </c>
      <c r="D112" s="8">
        <v>452</v>
      </c>
      <c r="E112" t="s">
        <v>737</v>
      </c>
      <c r="F112" s="8">
        <v>455</v>
      </c>
      <c r="G112" t="s">
        <v>738</v>
      </c>
      <c r="H112" s="6">
        <v>487</v>
      </c>
      <c r="I112" t="s">
        <v>734</v>
      </c>
      <c r="J112" t="s">
        <v>736</v>
      </c>
      <c r="K112" s="6" t="s">
        <v>739</v>
      </c>
      <c r="L112">
        <f t="shared" si="7"/>
        <v>173</v>
      </c>
      <c r="M112">
        <f t="shared" si="10"/>
        <v>176</v>
      </c>
      <c r="N112">
        <f>H112-B112</f>
        <v>208</v>
      </c>
    </row>
    <row r="113" spans="1:14" x14ac:dyDescent="0.25">
      <c r="A113">
        <v>16329716</v>
      </c>
      <c r="B113" s="8">
        <v>427</v>
      </c>
      <c r="C113" t="s">
        <v>1361</v>
      </c>
      <c r="D113" s="8">
        <v>595</v>
      </c>
      <c r="E113" t="s">
        <v>1363</v>
      </c>
      <c r="F113" s="8">
        <v>499</v>
      </c>
      <c r="G113" t="s">
        <v>1364</v>
      </c>
      <c r="H113" s="6">
        <v>442</v>
      </c>
      <c r="I113" t="s">
        <v>1360</v>
      </c>
      <c r="J113" t="s">
        <v>1362</v>
      </c>
      <c r="K113" s="6" t="s">
        <v>1365</v>
      </c>
      <c r="L113">
        <f t="shared" si="7"/>
        <v>168</v>
      </c>
      <c r="M113">
        <f t="shared" si="10"/>
        <v>72</v>
      </c>
      <c r="N113">
        <f>H113-B113</f>
        <v>15</v>
      </c>
    </row>
    <row r="114" spans="1:14" x14ac:dyDescent="0.25">
      <c r="A114">
        <v>16330192</v>
      </c>
      <c r="B114" s="8">
        <v>132</v>
      </c>
      <c r="C114" t="s">
        <v>596</v>
      </c>
      <c r="D114" s="8">
        <v>299</v>
      </c>
      <c r="E114" t="s">
        <v>27</v>
      </c>
      <c r="F114" s="8"/>
      <c r="G114" t="s">
        <v>27</v>
      </c>
      <c r="H114" s="6"/>
      <c r="I114" t="s">
        <v>595</v>
      </c>
      <c r="J114" t="s">
        <v>597</v>
      </c>
      <c r="K114" s="6"/>
      <c r="L114">
        <f t="shared" si="7"/>
        <v>167</v>
      </c>
    </row>
    <row r="115" spans="1:14" x14ac:dyDescent="0.25">
      <c r="A115">
        <v>16330936</v>
      </c>
      <c r="B115" s="8">
        <v>169</v>
      </c>
      <c r="C115" t="s">
        <v>915</v>
      </c>
      <c r="D115" s="8">
        <v>333</v>
      </c>
      <c r="E115" t="s">
        <v>917</v>
      </c>
      <c r="F115" s="8">
        <v>201</v>
      </c>
      <c r="G115" t="s">
        <v>918</v>
      </c>
      <c r="H115" s="6">
        <v>205</v>
      </c>
      <c r="I115" t="s">
        <v>914</v>
      </c>
      <c r="J115" t="s">
        <v>916</v>
      </c>
      <c r="K115" s="6" t="s">
        <v>919</v>
      </c>
      <c r="L115">
        <f t="shared" si="7"/>
        <v>164</v>
      </c>
      <c r="M115">
        <f t="shared" ref="M115:M128" si="12">F115-B115</f>
        <v>32</v>
      </c>
      <c r="N115">
        <f>H115-B115</f>
        <v>36</v>
      </c>
    </row>
    <row r="116" spans="1:14" x14ac:dyDescent="0.25">
      <c r="A116">
        <v>16331668</v>
      </c>
      <c r="B116" s="8">
        <v>253</v>
      </c>
      <c r="C116" t="s">
        <v>194</v>
      </c>
      <c r="D116" s="8">
        <v>416</v>
      </c>
      <c r="E116" t="s">
        <v>195</v>
      </c>
      <c r="F116" s="8">
        <v>423</v>
      </c>
      <c r="G116" t="s">
        <v>196</v>
      </c>
      <c r="H116" s="6">
        <v>517</v>
      </c>
      <c r="I116" t="s">
        <v>193</v>
      </c>
      <c r="J116" t="s">
        <v>193</v>
      </c>
      <c r="K116" s="6" t="s">
        <v>197</v>
      </c>
      <c r="L116">
        <f t="shared" si="7"/>
        <v>163</v>
      </c>
      <c r="M116">
        <f t="shared" si="12"/>
        <v>170</v>
      </c>
      <c r="N116">
        <f>H116-B116</f>
        <v>264</v>
      </c>
    </row>
    <row r="117" spans="1:14" x14ac:dyDescent="0.25">
      <c r="A117">
        <v>16330671</v>
      </c>
      <c r="B117" s="8">
        <v>425</v>
      </c>
      <c r="C117" t="s">
        <v>786</v>
      </c>
      <c r="D117" s="8">
        <v>588</v>
      </c>
      <c r="E117" t="s">
        <v>788</v>
      </c>
      <c r="F117" s="8">
        <v>477</v>
      </c>
      <c r="G117" t="s">
        <v>789</v>
      </c>
      <c r="H117" s="6">
        <v>479</v>
      </c>
      <c r="I117" t="s">
        <v>785</v>
      </c>
      <c r="J117" t="s">
        <v>787</v>
      </c>
      <c r="K117" s="6" t="s">
        <v>790</v>
      </c>
      <c r="L117">
        <f t="shared" si="7"/>
        <v>163</v>
      </c>
      <c r="M117">
        <f t="shared" si="12"/>
        <v>52</v>
      </c>
      <c r="N117">
        <f>H117-B117</f>
        <v>54</v>
      </c>
    </row>
    <row r="118" spans="1:14" x14ac:dyDescent="0.25">
      <c r="A118">
        <v>16329650</v>
      </c>
      <c r="B118" s="8">
        <v>201</v>
      </c>
      <c r="C118" t="s">
        <v>1332</v>
      </c>
      <c r="D118" s="8">
        <v>362</v>
      </c>
      <c r="E118" t="s">
        <v>1334</v>
      </c>
      <c r="F118" s="8">
        <v>346</v>
      </c>
      <c r="G118" t="s">
        <v>27</v>
      </c>
      <c r="H118" s="6"/>
      <c r="I118" t="s">
        <v>1331</v>
      </c>
      <c r="J118" t="s">
        <v>1333</v>
      </c>
      <c r="K118" s="6"/>
      <c r="L118">
        <f t="shared" si="7"/>
        <v>161</v>
      </c>
      <c r="M118">
        <f t="shared" si="12"/>
        <v>145</v>
      </c>
    </row>
    <row r="119" spans="1:14" x14ac:dyDescent="0.25">
      <c r="A119">
        <v>16329347</v>
      </c>
      <c r="B119" s="8">
        <v>478</v>
      </c>
      <c r="C119" t="s">
        <v>1205</v>
      </c>
      <c r="D119" s="8">
        <v>638</v>
      </c>
      <c r="E119" t="s">
        <v>1207</v>
      </c>
      <c r="F119" s="8">
        <v>648</v>
      </c>
      <c r="G119" t="s">
        <v>1208</v>
      </c>
      <c r="H119" s="6">
        <v>666</v>
      </c>
      <c r="I119" t="s">
        <v>1204</v>
      </c>
      <c r="J119" t="s">
        <v>1206</v>
      </c>
      <c r="K119" s="6" t="s">
        <v>1209</v>
      </c>
      <c r="L119">
        <f t="shared" si="7"/>
        <v>160</v>
      </c>
      <c r="M119">
        <f t="shared" si="12"/>
        <v>170</v>
      </c>
      <c r="N119">
        <f>H119-B119</f>
        <v>188</v>
      </c>
    </row>
    <row r="120" spans="1:14" x14ac:dyDescent="0.25">
      <c r="A120">
        <v>16329404</v>
      </c>
      <c r="B120" s="8">
        <v>391</v>
      </c>
      <c r="C120" t="s">
        <v>1237</v>
      </c>
      <c r="D120" s="8">
        <v>550</v>
      </c>
      <c r="E120" t="s">
        <v>1239</v>
      </c>
      <c r="F120" s="8">
        <v>377</v>
      </c>
      <c r="G120" t="s">
        <v>27</v>
      </c>
      <c r="H120" s="6"/>
      <c r="I120" t="s">
        <v>1236</v>
      </c>
      <c r="J120" t="s">
        <v>1238</v>
      </c>
      <c r="K120" s="6"/>
      <c r="L120">
        <f t="shared" si="7"/>
        <v>159</v>
      </c>
      <c r="M120">
        <f t="shared" si="12"/>
        <v>-14</v>
      </c>
    </row>
    <row r="121" spans="1:14" x14ac:dyDescent="0.25">
      <c r="A121">
        <v>16331163</v>
      </c>
      <c r="B121" s="8">
        <v>441</v>
      </c>
      <c r="C121" t="s">
        <v>1033</v>
      </c>
      <c r="D121" s="8">
        <v>599</v>
      </c>
      <c r="E121" t="s">
        <v>1035</v>
      </c>
      <c r="F121" s="8">
        <v>597</v>
      </c>
      <c r="G121" t="s">
        <v>27</v>
      </c>
      <c r="H121" s="6"/>
      <c r="I121" t="s">
        <v>1032</v>
      </c>
      <c r="J121" t="s">
        <v>1034</v>
      </c>
      <c r="K121" s="6"/>
      <c r="L121">
        <f t="shared" si="7"/>
        <v>158</v>
      </c>
      <c r="M121">
        <f t="shared" si="12"/>
        <v>156</v>
      </c>
    </row>
    <row r="122" spans="1:14" x14ac:dyDescent="0.25">
      <c r="A122">
        <v>16332158</v>
      </c>
      <c r="B122" s="8">
        <v>397</v>
      </c>
      <c r="C122" t="s">
        <v>448</v>
      </c>
      <c r="D122" s="8">
        <v>550</v>
      </c>
      <c r="E122" t="s">
        <v>450</v>
      </c>
      <c r="F122" s="8">
        <v>551</v>
      </c>
      <c r="G122" t="s">
        <v>451</v>
      </c>
      <c r="H122" s="6">
        <v>521</v>
      </c>
      <c r="I122" t="s">
        <v>447</v>
      </c>
      <c r="J122" t="s">
        <v>449</v>
      </c>
      <c r="K122" s="6" t="s">
        <v>452</v>
      </c>
      <c r="L122">
        <f t="shared" si="7"/>
        <v>153</v>
      </c>
      <c r="M122">
        <f t="shared" si="12"/>
        <v>154</v>
      </c>
      <c r="N122">
        <f t="shared" ref="N122:N127" si="13">H122-B122</f>
        <v>124</v>
      </c>
    </row>
    <row r="123" spans="1:14" x14ac:dyDescent="0.25">
      <c r="A123">
        <v>16331048</v>
      </c>
      <c r="B123" s="8">
        <v>872</v>
      </c>
      <c r="C123" t="s">
        <v>987</v>
      </c>
      <c r="D123" s="8">
        <v>1022</v>
      </c>
      <c r="E123" t="s">
        <v>989</v>
      </c>
      <c r="F123" s="8">
        <v>920</v>
      </c>
      <c r="G123" t="s">
        <v>990</v>
      </c>
      <c r="H123" s="6">
        <v>1070</v>
      </c>
      <c r="I123" t="s">
        <v>986</v>
      </c>
      <c r="J123" t="s">
        <v>988</v>
      </c>
      <c r="K123" s="6" t="s">
        <v>991</v>
      </c>
      <c r="L123">
        <f t="shared" si="7"/>
        <v>150</v>
      </c>
      <c r="M123">
        <f t="shared" si="12"/>
        <v>48</v>
      </c>
      <c r="N123">
        <f t="shared" si="13"/>
        <v>198</v>
      </c>
    </row>
    <row r="124" spans="1:14" x14ac:dyDescent="0.25">
      <c r="A124">
        <v>16331957</v>
      </c>
      <c r="B124" s="8">
        <v>428</v>
      </c>
      <c r="C124" t="s">
        <v>352</v>
      </c>
      <c r="D124" s="8">
        <v>578</v>
      </c>
      <c r="E124" t="s">
        <v>354</v>
      </c>
      <c r="F124" s="8">
        <v>494</v>
      </c>
      <c r="G124" t="s">
        <v>355</v>
      </c>
      <c r="H124" s="6">
        <v>510</v>
      </c>
      <c r="I124" t="s">
        <v>351</v>
      </c>
      <c r="J124" t="s">
        <v>353</v>
      </c>
      <c r="K124" s="6" t="s">
        <v>356</v>
      </c>
      <c r="L124">
        <f t="shared" si="7"/>
        <v>150</v>
      </c>
      <c r="M124">
        <f t="shared" si="12"/>
        <v>66</v>
      </c>
      <c r="N124">
        <f t="shared" si="13"/>
        <v>82</v>
      </c>
    </row>
    <row r="125" spans="1:14" x14ac:dyDescent="0.25">
      <c r="A125">
        <v>16331945</v>
      </c>
      <c r="B125" s="8">
        <v>945</v>
      </c>
      <c r="C125" t="s">
        <v>340</v>
      </c>
      <c r="D125" s="8">
        <v>1093</v>
      </c>
      <c r="E125" t="s">
        <v>342</v>
      </c>
      <c r="F125" s="8">
        <v>1079</v>
      </c>
      <c r="G125" t="s">
        <v>343</v>
      </c>
      <c r="H125" s="6">
        <v>1264</v>
      </c>
      <c r="I125" t="s">
        <v>1061</v>
      </c>
      <c r="J125" t="s">
        <v>341</v>
      </c>
      <c r="K125" s="6" t="s">
        <v>344</v>
      </c>
      <c r="L125">
        <f t="shared" si="7"/>
        <v>148</v>
      </c>
      <c r="M125">
        <f t="shared" si="12"/>
        <v>134</v>
      </c>
      <c r="N125">
        <f t="shared" si="13"/>
        <v>319</v>
      </c>
    </row>
    <row r="126" spans="1:14" x14ac:dyDescent="0.25">
      <c r="A126">
        <v>16330075</v>
      </c>
      <c r="B126" s="8">
        <v>510</v>
      </c>
      <c r="C126" t="s">
        <v>1672</v>
      </c>
      <c r="D126" s="8">
        <v>658</v>
      </c>
      <c r="E126" t="s">
        <v>1674</v>
      </c>
      <c r="F126" s="8">
        <v>598</v>
      </c>
      <c r="G126" t="s">
        <v>1675</v>
      </c>
      <c r="H126" s="6">
        <v>583</v>
      </c>
      <c r="I126" t="s">
        <v>1671</v>
      </c>
      <c r="J126" t="s">
        <v>1673</v>
      </c>
      <c r="K126" s="6" t="s">
        <v>1676</v>
      </c>
      <c r="L126">
        <f t="shared" si="7"/>
        <v>148</v>
      </c>
      <c r="M126">
        <f t="shared" si="12"/>
        <v>88</v>
      </c>
      <c r="N126">
        <f t="shared" si="13"/>
        <v>73</v>
      </c>
    </row>
    <row r="127" spans="1:14" x14ac:dyDescent="0.25">
      <c r="A127">
        <v>16330037</v>
      </c>
      <c r="B127" s="8">
        <v>324</v>
      </c>
      <c r="C127" t="s">
        <v>1642</v>
      </c>
      <c r="D127" s="8">
        <v>470</v>
      </c>
      <c r="E127" t="s">
        <v>1644</v>
      </c>
      <c r="F127" s="8">
        <v>483</v>
      </c>
      <c r="G127" t="s">
        <v>1645</v>
      </c>
      <c r="H127" s="6">
        <v>415</v>
      </c>
      <c r="I127" t="s">
        <v>1641</v>
      </c>
      <c r="J127" t="s">
        <v>1643</v>
      </c>
      <c r="K127" s="6" t="s">
        <v>1646</v>
      </c>
      <c r="L127">
        <f t="shared" si="7"/>
        <v>146</v>
      </c>
      <c r="M127">
        <f t="shared" si="12"/>
        <v>159</v>
      </c>
      <c r="N127">
        <f t="shared" si="13"/>
        <v>91</v>
      </c>
    </row>
    <row r="128" spans="1:14" x14ac:dyDescent="0.25">
      <c r="A128">
        <v>16329628</v>
      </c>
      <c r="B128" s="8">
        <v>278</v>
      </c>
      <c r="C128" t="s">
        <v>1322</v>
      </c>
      <c r="D128" s="8">
        <v>417</v>
      </c>
      <c r="E128" t="s">
        <v>1324</v>
      </c>
      <c r="F128" s="8">
        <v>400</v>
      </c>
      <c r="G128" t="s">
        <v>27</v>
      </c>
      <c r="H128" s="6"/>
      <c r="I128" t="s">
        <v>1321</v>
      </c>
      <c r="J128" t="s">
        <v>1323</v>
      </c>
      <c r="K128" s="6"/>
      <c r="L128">
        <f t="shared" si="7"/>
        <v>139</v>
      </c>
      <c r="M128">
        <f t="shared" si="12"/>
        <v>122</v>
      </c>
    </row>
    <row r="129" spans="1:14" x14ac:dyDescent="0.25">
      <c r="A129">
        <v>16330027</v>
      </c>
      <c r="B129" s="8">
        <v>615</v>
      </c>
      <c r="C129" t="s">
        <v>1639</v>
      </c>
      <c r="D129" s="8">
        <v>753</v>
      </c>
      <c r="E129" t="s">
        <v>27</v>
      </c>
      <c r="F129" s="8"/>
      <c r="G129" t="s">
        <v>27</v>
      </c>
      <c r="H129" s="6"/>
      <c r="I129" t="s">
        <v>1638</v>
      </c>
      <c r="J129" t="s">
        <v>1640</v>
      </c>
      <c r="K129" s="6"/>
      <c r="L129">
        <f t="shared" si="7"/>
        <v>138</v>
      </c>
    </row>
    <row r="130" spans="1:14" x14ac:dyDescent="0.25">
      <c r="A130">
        <v>16331550</v>
      </c>
      <c r="B130" s="8">
        <v>206</v>
      </c>
      <c r="C130" t="s">
        <v>134</v>
      </c>
      <c r="D130" s="8">
        <v>343</v>
      </c>
      <c r="E130" t="s">
        <v>136</v>
      </c>
      <c r="F130" s="8">
        <v>300</v>
      </c>
      <c r="G130" t="s">
        <v>27</v>
      </c>
      <c r="H130" s="6"/>
      <c r="I130" t="s">
        <v>133</v>
      </c>
      <c r="J130" t="s">
        <v>135</v>
      </c>
      <c r="K130" s="6"/>
      <c r="L130">
        <f t="shared" si="7"/>
        <v>137</v>
      </c>
      <c r="M130">
        <f>F130-B130</f>
        <v>94</v>
      </c>
    </row>
    <row r="131" spans="1:14" x14ac:dyDescent="0.25">
      <c r="A131">
        <v>16329903</v>
      </c>
      <c r="B131" s="8">
        <v>416</v>
      </c>
      <c r="C131" t="s">
        <v>1428</v>
      </c>
      <c r="D131" s="8">
        <v>551</v>
      </c>
      <c r="E131" t="s">
        <v>1430</v>
      </c>
      <c r="F131" s="8">
        <v>579</v>
      </c>
      <c r="G131" t="s">
        <v>1431</v>
      </c>
      <c r="H131" s="6">
        <v>473</v>
      </c>
      <c r="I131" t="s">
        <v>1427</v>
      </c>
      <c r="J131" t="s">
        <v>1429</v>
      </c>
      <c r="K131" s="6" t="s">
        <v>1432</v>
      </c>
      <c r="L131">
        <f t="shared" si="7"/>
        <v>135</v>
      </c>
      <c r="M131">
        <f>F131-B131</f>
        <v>163</v>
      </c>
      <c r="N131">
        <f>H131-B131</f>
        <v>57</v>
      </c>
    </row>
    <row r="132" spans="1:14" x14ac:dyDescent="0.25">
      <c r="A132">
        <v>16330201</v>
      </c>
      <c r="B132" s="8">
        <v>354</v>
      </c>
      <c r="C132" t="s">
        <v>600</v>
      </c>
      <c r="D132" s="8">
        <v>489</v>
      </c>
      <c r="E132" t="s">
        <v>602</v>
      </c>
      <c r="F132" s="8">
        <v>340</v>
      </c>
      <c r="G132" t="s">
        <v>603</v>
      </c>
      <c r="H132" s="6">
        <v>337</v>
      </c>
      <c r="I132" t="s">
        <v>599</v>
      </c>
      <c r="J132" t="s">
        <v>601</v>
      </c>
      <c r="K132" s="6" t="s">
        <v>604</v>
      </c>
      <c r="L132">
        <f t="shared" ref="L132:L195" si="14">D132-B132</f>
        <v>135</v>
      </c>
      <c r="M132">
        <f>F132-B132</f>
        <v>-14</v>
      </c>
      <c r="N132">
        <f>H132-B132</f>
        <v>-17</v>
      </c>
    </row>
    <row r="133" spans="1:14" x14ac:dyDescent="0.25">
      <c r="A133">
        <v>16329913</v>
      </c>
      <c r="B133" s="8">
        <v>137</v>
      </c>
      <c r="C133" t="s">
        <v>1440</v>
      </c>
      <c r="D133" s="8">
        <v>272</v>
      </c>
      <c r="E133" t="s">
        <v>1442</v>
      </c>
      <c r="F133" s="8">
        <v>273</v>
      </c>
      <c r="G133" t="s">
        <v>1443</v>
      </c>
      <c r="H133" s="6">
        <v>643</v>
      </c>
      <c r="I133" t="s">
        <v>1439</v>
      </c>
      <c r="J133" t="s">
        <v>1441</v>
      </c>
      <c r="K133" s="6" t="s">
        <v>1444</v>
      </c>
      <c r="L133">
        <f t="shared" si="14"/>
        <v>135</v>
      </c>
      <c r="M133">
        <f>F133-B133</f>
        <v>136</v>
      </c>
      <c r="N133">
        <f>H133-B133</f>
        <v>506</v>
      </c>
    </row>
    <row r="134" spans="1:14" x14ac:dyDescent="0.25">
      <c r="A134">
        <v>16332167</v>
      </c>
      <c r="B134" s="8">
        <v>765</v>
      </c>
      <c r="C134" t="s">
        <v>465</v>
      </c>
      <c r="D134" s="8">
        <v>900</v>
      </c>
      <c r="E134" t="s">
        <v>466</v>
      </c>
      <c r="F134" s="8">
        <v>911</v>
      </c>
      <c r="G134" t="s">
        <v>27</v>
      </c>
      <c r="H134" s="6"/>
      <c r="I134" t="s">
        <v>464</v>
      </c>
      <c r="J134" t="s">
        <v>1225</v>
      </c>
      <c r="K134" s="6"/>
      <c r="L134">
        <f t="shared" si="14"/>
        <v>135</v>
      </c>
      <c r="M134">
        <f>F134-B134</f>
        <v>146</v>
      </c>
    </row>
    <row r="135" spans="1:14" x14ac:dyDescent="0.25">
      <c r="A135">
        <v>16332182</v>
      </c>
      <c r="B135" s="8">
        <v>524</v>
      </c>
      <c r="C135" t="s">
        <v>467</v>
      </c>
      <c r="D135" s="8">
        <v>657</v>
      </c>
      <c r="E135" t="s">
        <v>27</v>
      </c>
      <c r="F135" s="8"/>
      <c r="G135" t="s">
        <v>469</v>
      </c>
      <c r="H135" s="6">
        <v>533</v>
      </c>
      <c r="I135" t="s">
        <v>659</v>
      </c>
      <c r="J135" t="s">
        <v>468</v>
      </c>
      <c r="K135" s="6" t="s">
        <v>470</v>
      </c>
      <c r="L135">
        <f t="shared" si="14"/>
        <v>133</v>
      </c>
      <c r="N135">
        <f>H135-B135</f>
        <v>9</v>
      </c>
    </row>
    <row r="136" spans="1:14" x14ac:dyDescent="0.25">
      <c r="A136">
        <v>16331763</v>
      </c>
      <c r="B136" s="8">
        <v>542</v>
      </c>
      <c r="C136" t="s">
        <v>288</v>
      </c>
      <c r="D136" s="8">
        <v>675</v>
      </c>
      <c r="E136" t="s">
        <v>290</v>
      </c>
      <c r="F136" s="8">
        <v>631</v>
      </c>
      <c r="G136" t="s">
        <v>27</v>
      </c>
      <c r="H136" s="6"/>
      <c r="I136" t="s">
        <v>287</v>
      </c>
      <c r="J136" t="s">
        <v>289</v>
      </c>
      <c r="K136" s="6"/>
      <c r="L136">
        <f t="shared" si="14"/>
        <v>133</v>
      </c>
      <c r="M136">
        <f>F136-B136</f>
        <v>89</v>
      </c>
    </row>
    <row r="137" spans="1:14" x14ac:dyDescent="0.25">
      <c r="A137">
        <v>16332028</v>
      </c>
      <c r="B137" s="8">
        <v>333</v>
      </c>
      <c r="C137" t="s">
        <v>373</v>
      </c>
      <c r="D137" s="8">
        <v>465</v>
      </c>
      <c r="E137" t="s">
        <v>375</v>
      </c>
      <c r="F137" s="8">
        <v>363</v>
      </c>
      <c r="G137" t="s">
        <v>27</v>
      </c>
      <c r="H137" s="6"/>
      <c r="I137" t="s">
        <v>372</v>
      </c>
      <c r="J137" t="s">
        <v>374</v>
      </c>
      <c r="K137" s="6"/>
      <c r="L137">
        <f t="shared" si="14"/>
        <v>132</v>
      </c>
      <c r="M137">
        <f>F137-B137</f>
        <v>30</v>
      </c>
    </row>
    <row r="138" spans="1:14" x14ac:dyDescent="0.25">
      <c r="A138">
        <v>16330995</v>
      </c>
      <c r="B138" s="8">
        <v>300</v>
      </c>
      <c r="C138" t="s">
        <v>960</v>
      </c>
      <c r="D138" s="8">
        <v>432</v>
      </c>
      <c r="E138" t="s">
        <v>962</v>
      </c>
      <c r="F138" s="8">
        <v>360</v>
      </c>
      <c r="G138" t="s">
        <v>963</v>
      </c>
      <c r="H138" s="6">
        <v>369</v>
      </c>
      <c r="I138" t="s">
        <v>959</v>
      </c>
      <c r="J138" t="s">
        <v>961</v>
      </c>
      <c r="K138" s="6" t="s">
        <v>964</v>
      </c>
      <c r="L138">
        <f t="shared" si="14"/>
        <v>132</v>
      </c>
      <c r="M138">
        <f>F138-B138</f>
        <v>60</v>
      </c>
      <c r="N138">
        <f t="shared" ref="N138:N144" si="15">H138-B138</f>
        <v>69</v>
      </c>
    </row>
    <row r="139" spans="1:14" x14ac:dyDescent="0.25">
      <c r="A139">
        <v>16329670</v>
      </c>
      <c r="B139" s="8">
        <v>107</v>
      </c>
      <c r="C139" t="s">
        <v>1342</v>
      </c>
      <c r="D139" s="8">
        <v>238</v>
      </c>
      <c r="E139" t="s">
        <v>1344</v>
      </c>
      <c r="F139" s="8">
        <v>238</v>
      </c>
      <c r="G139" t="s">
        <v>1345</v>
      </c>
      <c r="H139" s="6">
        <v>219</v>
      </c>
      <c r="I139" t="s">
        <v>1341</v>
      </c>
      <c r="J139" t="s">
        <v>1343</v>
      </c>
      <c r="K139" s="6" t="s">
        <v>1346</v>
      </c>
      <c r="L139">
        <f t="shared" si="14"/>
        <v>131</v>
      </c>
      <c r="M139">
        <f>F139-B139</f>
        <v>131</v>
      </c>
      <c r="N139">
        <f t="shared" si="15"/>
        <v>112</v>
      </c>
    </row>
    <row r="140" spans="1:14" x14ac:dyDescent="0.25">
      <c r="A140">
        <v>16329176</v>
      </c>
      <c r="B140" s="8">
        <v>312</v>
      </c>
      <c r="C140" t="s">
        <v>1105</v>
      </c>
      <c r="D140" s="8">
        <v>442</v>
      </c>
      <c r="E140" t="s">
        <v>27</v>
      </c>
      <c r="F140" s="8"/>
      <c r="G140" t="s">
        <v>1107</v>
      </c>
      <c r="H140" s="6">
        <v>344</v>
      </c>
      <c r="I140" t="s">
        <v>1104</v>
      </c>
      <c r="J140" t="s">
        <v>1106</v>
      </c>
      <c r="K140" s="6" t="s">
        <v>1108</v>
      </c>
      <c r="L140">
        <f t="shared" si="14"/>
        <v>130</v>
      </c>
      <c r="N140">
        <f t="shared" si="15"/>
        <v>32</v>
      </c>
    </row>
    <row r="141" spans="1:14" x14ac:dyDescent="0.25">
      <c r="A141">
        <v>16330760</v>
      </c>
      <c r="B141" s="8">
        <v>531</v>
      </c>
      <c r="C141" t="s">
        <v>823</v>
      </c>
      <c r="D141" s="8">
        <v>661</v>
      </c>
      <c r="E141" t="s">
        <v>825</v>
      </c>
      <c r="F141" s="8">
        <v>481</v>
      </c>
      <c r="G141" t="s">
        <v>826</v>
      </c>
      <c r="H141" s="6">
        <v>579</v>
      </c>
      <c r="I141" t="s">
        <v>822</v>
      </c>
      <c r="J141" t="s">
        <v>824</v>
      </c>
      <c r="K141" s="6" t="s">
        <v>827</v>
      </c>
      <c r="L141">
        <f t="shared" si="14"/>
        <v>130</v>
      </c>
      <c r="M141">
        <f>F141-B141</f>
        <v>-50</v>
      </c>
      <c r="N141">
        <f t="shared" si="15"/>
        <v>48</v>
      </c>
    </row>
    <row r="142" spans="1:14" x14ac:dyDescent="0.25">
      <c r="A142">
        <v>16330206</v>
      </c>
      <c r="B142" s="8">
        <v>247</v>
      </c>
      <c r="C142" t="s">
        <v>606</v>
      </c>
      <c r="D142" s="8">
        <v>376</v>
      </c>
      <c r="E142" t="s">
        <v>608</v>
      </c>
      <c r="F142" s="8">
        <v>376</v>
      </c>
      <c r="G142" t="s">
        <v>609</v>
      </c>
      <c r="H142" s="6">
        <v>301</v>
      </c>
      <c r="I142" t="s">
        <v>605</v>
      </c>
      <c r="J142" t="s">
        <v>607</v>
      </c>
      <c r="K142" s="6" t="s">
        <v>610</v>
      </c>
      <c r="L142">
        <f t="shared" si="14"/>
        <v>129</v>
      </c>
      <c r="M142">
        <f>F142-B142</f>
        <v>129</v>
      </c>
      <c r="N142">
        <f t="shared" si="15"/>
        <v>54</v>
      </c>
    </row>
    <row r="143" spans="1:14" x14ac:dyDescent="0.25">
      <c r="A143">
        <v>16330740</v>
      </c>
      <c r="B143" s="8">
        <v>372</v>
      </c>
      <c r="C143" t="s">
        <v>812</v>
      </c>
      <c r="D143" s="8">
        <v>501</v>
      </c>
      <c r="E143" t="s">
        <v>814</v>
      </c>
      <c r="F143" s="8">
        <v>499</v>
      </c>
      <c r="G143" t="s">
        <v>815</v>
      </c>
      <c r="H143" s="6">
        <v>441</v>
      </c>
      <c r="I143" t="s">
        <v>811</v>
      </c>
      <c r="J143" t="s">
        <v>813</v>
      </c>
      <c r="K143" s="6" t="s">
        <v>816</v>
      </c>
      <c r="L143">
        <f t="shared" si="14"/>
        <v>129</v>
      </c>
      <c r="M143">
        <f>F143-B143</f>
        <v>127</v>
      </c>
      <c r="N143">
        <f t="shared" si="15"/>
        <v>69</v>
      </c>
    </row>
    <row r="144" spans="1:14" x14ac:dyDescent="0.25">
      <c r="A144">
        <v>16330912</v>
      </c>
      <c r="B144" s="8">
        <v>105</v>
      </c>
      <c r="C144" t="s">
        <v>879</v>
      </c>
      <c r="D144" s="8">
        <v>233</v>
      </c>
      <c r="E144" t="s">
        <v>881</v>
      </c>
      <c r="F144" s="8">
        <v>118</v>
      </c>
      <c r="G144" t="s">
        <v>882</v>
      </c>
      <c r="H144" s="6">
        <v>118</v>
      </c>
      <c r="I144" t="s">
        <v>878</v>
      </c>
      <c r="J144" t="s">
        <v>880</v>
      </c>
      <c r="K144" s="6" t="s">
        <v>883</v>
      </c>
      <c r="L144">
        <f t="shared" si="14"/>
        <v>128</v>
      </c>
      <c r="M144">
        <f>F144-B144</f>
        <v>13</v>
      </c>
      <c r="N144">
        <f t="shared" si="15"/>
        <v>13</v>
      </c>
    </row>
    <row r="145" spans="1:14" x14ac:dyDescent="0.25">
      <c r="A145">
        <v>16331156</v>
      </c>
      <c r="B145" s="8">
        <v>1075</v>
      </c>
      <c r="C145" t="s">
        <v>1031</v>
      </c>
      <c r="D145" s="8">
        <v>1202</v>
      </c>
      <c r="E145" t="s">
        <v>27</v>
      </c>
      <c r="F145" s="8"/>
      <c r="G145" t="s">
        <v>27</v>
      </c>
      <c r="H145" s="6"/>
      <c r="I145" t="s">
        <v>1030</v>
      </c>
      <c r="J145" t="s">
        <v>680</v>
      </c>
      <c r="K145" s="6"/>
      <c r="L145">
        <f t="shared" si="14"/>
        <v>127</v>
      </c>
    </row>
    <row r="146" spans="1:14" x14ac:dyDescent="0.25">
      <c r="A146">
        <v>16331640</v>
      </c>
      <c r="B146" s="8">
        <v>1195</v>
      </c>
      <c r="C146" t="s">
        <v>188</v>
      </c>
      <c r="D146" s="8">
        <v>1321</v>
      </c>
      <c r="E146" t="s">
        <v>27</v>
      </c>
      <c r="F146" s="8"/>
      <c r="G146" t="s">
        <v>27</v>
      </c>
      <c r="H146" s="6"/>
      <c r="I146" t="s">
        <v>187</v>
      </c>
      <c r="J146" t="s">
        <v>1101</v>
      </c>
      <c r="K146" s="6"/>
      <c r="L146">
        <f t="shared" si="14"/>
        <v>126</v>
      </c>
    </row>
    <row r="147" spans="1:14" x14ac:dyDescent="0.25">
      <c r="A147">
        <v>16330491</v>
      </c>
      <c r="B147" s="8">
        <v>428</v>
      </c>
      <c r="C147" t="s">
        <v>715</v>
      </c>
      <c r="D147" s="8">
        <v>553</v>
      </c>
      <c r="E147" t="s">
        <v>717</v>
      </c>
      <c r="F147" s="8">
        <v>566</v>
      </c>
      <c r="G147" t="s">
        <v>718</v>
      </c>
      <c r="H147" s="6">
        <v>522</v>
      </c>
      <c r="I147" t="s">
        <v>714</v>
      </c>
      <c r="J147" t="s">
        <v>716</v>
      </c>
      <c r="K147" s="6" t="s">
        <v>719</v>
      </c>
      <c r="L147">
        <f t="shared" si="14"/>
        <v>125</v>
      </c>
      <c r="M147">
        <f>F147-B147</f>
        <v>138</v>
      </c>
      <c r="N147">
        <f>H147-B147</f>
        <v>94</v>
      </c>
    </row>
    <row r="148" spans="1:14" x14ac:dyDescent="0.25">
      <c r="A148">
        <v>16329249</v>
      </c>
      <c r="B148" s="8">
        <v>321</v>
      </c>
      <c r="C148" t="s">
        <v>1140</v>
      </c>
      <c r="D148" s="8">
        <v>440</v>
      </c>
      <c r="E148" t="s">
        <v>1142</v>
      </c>
      <c r="F148" s="8">
        <v>296</v>
      </c>
      <c r="G148" t="s">
        <v>1143</v>
      </c>
      <c r="H148" s="6">
        <v>374</v>
      </c>
      <c r="I148" t="s">
        <v>1139</v>
      </c>
      <c r="J148" t="s">
        <v>1141</v>
      </c>
      <c r="K148" s="6" t="s">
        <v>1144</v>
      </c>
      <c r="L148">
        <f t="shared" si="14"/>
        <v>119</v>
      </c>
      <c r="M148">
        <f>F148-B148</f>
        <v>-25</v>
      </c>
      <c r="N148">
        <f>H148-B148</f>
        <v>53</v>
      </c>
    </row>
    <row r="149" spans="1:14" x14ac:dyDescent="0.25">
      <c r="A149">
        <v>16329833</v>
      </c>
      <c r="B149" s="8">
        <v>411</v>
      </c>
      <c r="C149" t="s">
        <v>1393</v>
      </c>
      <c r="D149" s="8">
        <v>530</v>
      </c>
      <c r="E149" t="s">
        <v>27</v>
      </c>
      <c r="F149" s="8"/>
      <c r="G149" t="s">
        <v>27</v>
      </c>
      <c r="H149" s="6"/>
      <c r="I149" t="s">
        <v>1392</v>
      </c>
      <c r="J149" t="s">
        <v>1101</v>
      </c>
      <c r="K149" s="6"/>
      <c r="L149">
        <f t="shared" si="14"/>
        <v>119</v>
      </c>
    </row>
    <row r="150" spans="1:14" x14ac:dyDescent="0.25">
      <c r="A150">
        <v>16329370</v>
      </c>
      <c r="B150" s="8">
        <v>441</v>
      </c>
      <c r="C150" t="s">
        <v>1224</v>
      </c>
      <c r="D150" s="8">
        <v>560</v>
      </c>
      <c r="E150" t="s">
        <v>27</v>
      </c>
      <c r="F150" s="8"/>
      <c r="G150" t="s">
        <v>27</v>
      </c>
      <c r="H150" s="6"/>
      <c r="I150" t="s">
        <v>1223</v>
      </c>
      <c r="J150" t="s">
        <v>1225</v>
      </c>
      <c r="K150" s="6"/>
      <c r="L150">
        <f t="shared" si="14"/>
        <v>119</v>
      </c>
    </row>
    <row r="151" spans="1:14" x14ac:dyDescent="0.25">
      <c r="A151">
        <v>16330857</v>
      </c>
      <c r="B151" s="8">
        <v>1011</v>
      </c>
      <c r="C151" t="s">
        <v>849</v>
      </c>
      <c r="D151" s="8">
        <v>1130</v>
      </c>
      <c r="E151" t="s">
        <v>851</v>
      </c>
      <c r="F151" s="8">
        <v>1353</v>
      </c>
      <c r="G151" t="s">
        <v>852</v>
      </c>
      <c r="H151" s="6">
        <v>1419</v>
      </c>
      <c r="I151" t="s">
        <v>848</v>
      </c>
      <c r="J151" t="s">
        <v>850</v>
      </c>
      <c r="K151" s="6" t="s">
        <v>853</v>
      </c>
      <c r="L151">
        <f t="shared" si="14"/>
        <v>119</v>
      </c>
      <c r="M151">
        <f>F151-B151</f>
        <v>342</v>
      </c>
      <c r="N151">
        <f>H151-B151</f>
        <v>408</v>
      </c>
    </row>
    <row r="152" spans="1:14" x14ac:dyDescent="0.25">
      <c r="A152">
        <v>16330415</v>
      </c>
      <c r="B152" s="8">
        <v>349</v>
      </c>
      <c r="C152" t="s">
        <v>677</v>
      </c>
      <c r="D152" s="8">
        <v>467</v>
      </c>
      <c r="E152" t="s">
        <v>27</v>
      </c>
      <c r="F152" s="8"/>
      <c r="G152" t="s">
        <v>27</v>
      </c>
      <c r="H152" s="6"/>
      <c r="I152" t="s">
        <v>676</v>
      </c>
      <c r="J152" t="s">
        <v>1101</v>
      </c>
      <c r="K152" s="6"/>
      <c r="L152">
        <f t="shared" si="14"/>
        <v>118</v>
      </c>
    </row>
    <row r="153" spans="1:14" x14ac:dyDescent="0.25">
      <c r="A153">
        <v>16329392</v>
      </c>
      <c r="B153" s="8">
        <v>505</v>
      </c>
      <c r="C153" t="s">
        <v>1234</v>
      </c>
      <c r="D153" s="8">
        <v>619</v>
      </c>
      <c r="E153" t="s">
        <v>1235</v>
      </c>
      <c r="F153" s="8">
        <v>613</v>
      </c>
      <c r="G153" t="s">
        <v>27</v>
      </c>
      <c r="H153" s="6"/>
      <c r="I153" t="s">
        <v>1233</v>
      </c>
      <c r="J153" t="s">
        <v>1233</v>
      </c>
      <c r="K153" s="6"/>
      <c r="L153">
        <f t="shared" si="14"/>
        <v>114</v>
      </c>
      <c r="M153">
        <f>F153-B153</f>
        <v>108</v>
      </c>
    </row>
    <row r="154" spans="1:14" x14ac:dyDescent="0.25">
      <c r="A154">
        <v>161344768</v>
      </c>
      <c r="B154" s="8">
        <v>211</v>
      </c>
      <c r="C154" t="s">
        <v>564</v>
      </c>
      <c r="D154" s="8">
        <v>325</v>
      </c>
      <c r="E154" t="s">
        <v>566</v>
      </c>
      <c r="F154" s="8">
        <v>310</v>
      </c>
      <c r="G154" t="s">
        <v>567</v>
      </c>
      <c r="H154" s="6">
        <v>293</v>
      </c>
      <c r="I154" t="s">
        <v>563</v>
      </c>
      <c r="J154" t="s">
        <v>565</v>
      </c>
      <c r="K154" s="6" t="s">
        <v>1125</v>
      </c>
      <c r="L154">
        <f t="shared" si="14"/>
        <v>114</v>
      </c>
      <c r="M154">
        <f>F154-B154</f>
        <v>99</v>
      </c>
      <c r="N154">
        <f>H154-B154</f>
        <v>82</v>
      </c>
    </row>
    <row r="155" spans="1:14" x14ac:dyDescent="0.25">
      <c r="A155">
        <v>16329240</v>
      </c>
      <c r="B155" s="8">
        <v>187</v>
      </c>
      <c r="C155" t="s">
        <v>1130</v>
      </c>
      <c r="D155" s="8">
        <v>300</v>
      </c>
      <c r="E155" t="s">
        <v>1132</v>
      </c>
      <c r="F155" s="8">
        <v>206</v>
      </c>
      <c r="G155" t="s">
        <v>27</v>
      </c>
      <c r="H155" s="6"/>
      <c r="I155" t="s">
        <v>1129</v>
      </c>
      <c r="J155" t="s">
        <v>1131</v>
      </c>
      <c r="K155" s="6"/>
      <c r="L155">
        <f t="shared" si="14"/>
        <v>113</v>
      </c>
      <c r="M155">
        <f>F155-B155</f>
        <v>19</v>
      </c>
    </row>
    <row r="156" spans="1:14" x14ac:dyDescent="0.25">
      <c r="A156">
        <v>16331813</v>
      </c>
      <c r="B156" s="8">
        <v>355</v>
      </c>
      <c r="C156" t="s">
        <v>309</v>
      </c>
      <c r="D156" s="8">
        <v>468</v>
      </c>
      <c r="E156" t="s">
        <v>311</v>
      </c>
      <c r="F156" s="8">
        <v>468</v>
      </c>
      <c r="G156" t="s">
        <v>27</v>
      </c>
      <c r="H156" s="6"/>
      <c r="I156" t="s">
        <v>308</v>
      </c>
      <c r="J156" t="s">
        <v>310</v>
      </c>
      <c r="K156" s="6"/>
      <c r="L156">
        <f t="shared" si="14"/>
        <v>113</v>
      </c>
      <c r="M156">
        <f>F156-B156</f>
        <v>113</v>
      </c>
    </row>
    <row r="157" spans="1:14" x14ac:dyDescent="0.25">
      <c r="A157">
        <v>16331425</v>
      </c>
      <c r="B157" s="8">
        <v>635</v>
      </c>
      <c r="C157" t="s">
        <v>73</v>
      </c>
      <c r="D157" s="8">
        <v>748</v>
      </c>
      <c r="E157" t="s">
        <v>75</v>
      </c>
      <c r="F157" s="8">
        <v>819</v>
      </c>
      <c r="G157" t="s">
        <v>76</v>
      </c>
      <c r="H157" s="6">
        <v>972</v>
      </c>
      <c r="I157" t="s">
        <v>72</v>
      </c>
      <c r="J157" t="s">
        <v>74</v>
      </c>
      <c r="K157" s="6" t="s">
        <v>77</v>
      </c>
      <c r="L157">
        <f t="shared" si="14"/>
        <v>113</v>
      </c>
      <c r="M157">
        <f>F157-B157</f>
        <v>184</v>
      </c>
      <c r="N157">
        <f>H157-B157</f>
        <v>337</v>
      </c>
    </row>
    <row r="158" spans="1:14" x14ac:dyDescent="0.25">
      <c r="A158">
        <v>16330301</v>
      </c>
      <c r="B158" s="8">
        <v>237</v>
      </c>
      <c r="C158" t="s">
        <v>624</v>
      </c>
      <c r="D158" s="8">
        <v>348</v>
      </c>
      <c r="E158" t="s">
        <v>27</v>
      </c>
      <c r="F158" s="8"/>
      <c r="G158" t="s">
        <v>27</v>
      </c>
      <c r="H158" s="6"/>
      <c r="I158" t="s">
        <v>623</v>
      </c>
      <c r="J158" t="s">
        <v>625</v>
      </c>
      <c r="K158" s="6"/>
      <c r="L158">
        <f t="shared" si="14"/>
        <v>111</v>
      </c>
    </row>
    <row r="159" spans="1:14" x14ac:dyDescent="0.25">
      <c r="A159">
        <v>16330926</v>
      </c>
      <c r="B159" s="8">
        <v>767</v>
      </c>
      <c r="C159" t="s">
        <v>909</v>
      </c>
      <c r="D159" s="8">
        <v>877</v>
      </c>
      <c r="E159" t="s">
        <v>911</v>
      </c>
      <c r="F159" s="8">
        <v>886</v>
      </c>
      <c r="G159" t="s">
        <v>912</v>
      </c>
      <c r="H159" s="6">
        <v>847</v>
      </c>
      <c r="I159" t="s">
        <v>908</v>
      </c>
      <c r="J159" t="s">
        <v>910</v>
      </c>
      <c r="K159" s="6" t="s">
        <v>913</v>
      </c>
      <c r="L159">
        <f t="shared" si="14"/>
        <v>110</v>
      </c>
      <c r="M159">
        <f>F159-B159</f>
        <v>119</v>
      </c>
      <c r="N159">
        <f>H159-B159</f>
        <v>80</v>
      </c>
    </row>
    <row r="160" spans="1:14" x14ac:dyDescent="0.25">
      <c r="A160">
        <v>16330049</v>
      </c>
      <c r="B160" s="8">
        <v>352</v>
      </c>
      <c r="C160" t="s">
        <v>1653</v>
      </c>
      <c r="D160" s="8">
        <v>461</v>
      </c>
      <c r="E160" t="s">
        <v>27</v>
      </c>
      <c r="F160" s="8"/>
      <c r="G160" t="s">
        <v>27</v>
      </c>
      <c r="H160" s="6"/>
      <c r="I160" t="s">
        <v>1652</v>
      </c>
      <c r="J160" t="s">
        <v>1654</v>
      </c>
      <c r="K160" s="6"/>
      <c r="L160">
        <f t="shared" si="14"/>
        <v>109</v>
      </c>
    </row>
    <row r="161" spans="1:14" x14ac:dyDescent="0.25">
      <c r="A161">
        <v>16330070</v>
      </c>
      <c r="B161" s="8">
        <v>345</v>
      </c>
      <c r="C161" t="s">
        <v>1664</v>
      </c>
      <c r="D161" s="8">
        <v>454</v>
      </c>
      <c r="E161" t="s">
        <v>27</v>
      </c>
      <c r="F161" s="8"/>
      <c r="G161" t="s">
        <v>27</v>
      </c>
      <c r="H161" s="6"/>
      <c r="I161" t="s">
        <v>1663</v>
      </c>
      <c r="J161" t="s">
        <v>1665</v>
      </c>
      <c r="K161" s="6"/>
      <c r="L161">
        <f t="shared" si="14"/>
        <v>109</v>
      </c>
    </row>
    <row r="162" spans="1:14" x14ac:dyDescent="0.25">
      <c r="A162">
        <v>16331698</v>
      </c>
      <c r="B162" s="8">
        <v>444</v>
      </c>
      <c r="C162" t="s">
        <v>219</v>
      </c>
      <c r="D162" s="8">
        <v>553</v>
      </c>
      <c r="E162" t="s">
        <v>221</v>
      </c>
      <c r="F162" s="8">
        <v>495</v>
      </c>
      <c r="G162" t="s">
        <v>27</v>
      </c>
      <c r="H162" s="6"/>
      <c r="I162" t="s">
        <v>218</v>
      </c>
      <c r="J162" t="s">
        <v>220</v>
      </c>
      <c r="K162" s="6"/>
      <c r="L162">
        <f t="shared" si="14"/>
        <v>109</v>
      </c>
      <c r="M162">
        <f>F162-B162</f>
        <v>51</v>
      </c>
    </row>
    <row r="163" spans="1:14" x14ac:dyDescent="0.25">
      <c r="A163">
        <v>16329314</v>
      </c>
      <c r="B163" s="8">
        <v>326</v>
      </c>
      <c r="C163" t="s">
        <v>1170</v>
      </c>
      <c r="D163" s="8">
        <v>433</v>
      </c>
      <c r="E163" t="s">
        <v>27</v>
      </c>
      <c r="F163" s="8"/>
      <c r="G163" t="s">
        <v>27</v>
      </c>
      <c r="H163" s="6"/>
      <c r="I163" t="s">
        <v>1169</v>
      </c>
      <c r="J163" t="s">
        <v>1171</v>
      </c>
      <c r="K163" s="6"/>
      <c r="L163">
        <f t="shared" si="14"/>
        <v>107</v>
      </c>
    </row>
    <row r="164" spans="1:14" x14ac:dyDescent="0.25">
      <c r="A164">
        <v>16330692</v>
      </c>
      <c r="B164" s="8">
        <v>490</v>
      </c>
      <c r="C164" t="s">
        <v>798</v>
      </c>
      <c r="D164" s="8">
        <v>597</v>
      </c>
      <c r="E164" t="s">
        <v>27</v>
      </c>
      <c r="F164" s="8"/>
      <c r="G164" t="s">
        <v>800</v>
      </c>
      <c r="H164" s="6">
        <v>593</v>
      </c>
      <c r="I164" t="s">
        <v>797</v>
      </c>
      <c r="J164" t="s">
        <v>799</v>
      </c>
      <c r="K164" s="6" t="s">
        <v>801</v>
      </c>
      <c r="L164">
        <f t="shared" si="14"/>
        <v>107</v>
      </c>
      <c r="N164">
        <f>H164-B164</f>
        <v>103</v>
      </c>
    </row>
    <row r="165" spans="1:14" x14ac:dyDescent="0.25">
      <c r="A165">
        <v>16329647</v>
      </c>
      <c r="B165" s="8">
        <v>473</v>
      </c>
      <c r="C165" t="s">
        <v>1326</v>
      </c>
      <c r="D165" s="8">
        <v>579</v>
      </c>
      <c r="E165" t="s">
        <v>1328</v>
      </c>
      <c r="F165" s="8">
        <v>455</v>
      </c>
      <c r="G165" t="s">
        <v>1329</v>
      </c>
      <c r="H165" s="6">
        <v>543</v>
      </c>
      <c r="I165" t="s">
        <v>1325</v>
      </c>
      <c r="J165" t="s">
        <v>1327</v>
      </c>
      <c r="K165" s="6" t="s">
        <v>1330</v>
      </c>
      <c r="L165">
        <f t="shared" si="14"/>
        <v>106</v>
      </c>
      <c r="M165">
        <f>F165-B165</f>
        <v>-18</v>
      </c>
      <c r="N165">
        <f>H165-B165</f>
        <v>70</v>
      </c>
    </row>
    <row r="166" spans="1:14" x14ac:dyDescent="0.25">
      <c r="A166">
        <v>16329904</v>
      </c>
      <c r="B166" s="8">
        <v>77</v>
      </c>
      <c r="C166" t="s">
        <v>1434</v>
      </c>
      <c r="D166" s="8">
        <v>183</v>
      </c>
      <c r="E166" t="s">
        <v>1436</v>
      </c>
      <c r="F166" s="8">
        <v>183</v>
      </c>
      <c r="G166" t="s">
        <v>1437</v>
      </c>
      <c r="H166" s="6">
        <v>137</v>
      </c>
      <c r="I166" t="s">
        <v>1433</v>
      </c>
      <c r="J166" t="s">
        <v>1435</v>
      </c>
      <c r="K166" s="6" t="s">
        <v>1438</v>
      </c>
      <c r="L166">
        <f t="shared" si="14"/>
        <v>106</v>
      </c>
      <c r="M166">
        <f>F166-B166</f>
        <v>106</v>
      </c>
      <c r="N166">
        <f>H166-B166</f>
        <v>60</v>
      </c>
    </row>
    <row r="167" spans="1:14" x14ac:dyDescent="0.25">
      <c r="A167">
        <v>16332030</v>
      </c>
      <c r="B167" s="8">
        <v>249</v>
      </c>
      <c r="C167" t="s">
        <v>377</v>
      </c>
      <c r="D167" s="8">
        <v>355</v>
      </c>
      <c r="E167" t="s">
        <v>27</v>
      </c>
      <c r="F167" s="8"/>
      <c r="G167" t="s">
        <v>379</v>
      </c>
      <c r="H167" s="6">
        <v>317</v>
      </c>
      <c r="I167" t="s">
        <v>376</v>
      </c>
      <c r="J167" t="s">
        <v>378</v>
      </c>
      <c r="K167" s="6" t="s">
        <v>380</v>
      </c>
      <c r="L167">
        <f t="shared" si="14"/>
        <v>106</v>
      </c>
      <c r="N167">
        <f>H167-B167</f>
        <v>68</v>
      </c>
    </row>
    <row r="168" spans="1:14" x14ac:dyDescent="0.25">
      <c r="A168">
        <v>16331210</v>
      </c>
      <c r="B168" s="8">
        <v>780</v>
      </c>
      <c r="C168" t="s">
        <v>1062</v>
      </c>
      <c r="D168" s="8">
        <v>886</v>
      </c>
      <c r="E168" t="s">
        <v>27</v>
      </c>
      <c r="F168" s="8"/>
      <c r="G168" t="s">
        <v>27</v>
      </c>
      <c r="H168" s="6"/>
      <c r="I168" t="s">
        <v>1061</v>
      </c>
      <c r="J168" t="s">
        <v>1063</v>
      </c>
      <c r="K168" s="6"/>
      <c r="L168">
        <f t="shared" si="14"/>
        <v>106</v>
      </c>
    </row>
    <row r="169" spans="1:14" x14ac:dyDescent="0.25">
      <c r="A169">
        <v>16329985</v>
      </c>
      <c r="B169" s="8">
        <v>1092</v>
      </c>
      <c r="C169" t="s">
        <v>1593</v>
      </c>
      <c r="D169" s="8">
        <v>1196</v>
      </c>
      <c r="E169" t="s">
        <v>1595</v>
      </c>
      <c r="F169" s="8">
        <v>1210</v>
      </c>
      <c r="G169" t="s">
        <v>27</v>
      </c>
      <c r="H169" s="6"/>
      <c r="I169" t="s">
        <v>1592</v>
      </c>
      <c r="J169" t="s">
        <v>1594</v>
      </c>
      <c r="K169" s="6"/>
      <c r="L169">
        <f t="shared" si="14"/>
        <v>104</v>
      </c>
      <c r="M169">
        <f t="shared" ref="M169:M176" si="16">F169-B169</f>
        <v>118</v>
      </c>
    </row>
    <row r="170" spans="1:14" x14ac:dyDescent="0.25">
      <c r="A170">
        <v>16330368</v>
      </c>
      <c r="B170" s="8">
        <v>189</v>
      </c>
      <c r="C170" t="s">
        <v>654</v>
      </c>
      <c r="D170" s="8">
        <v>292</v>
      </c>
      <c r="E170" t="s">
        <v>656</v>
      </c>
      <c r="F170" s="8">
        <v>267</v>
      </c>
      <c r="G170" t="s">
        <v>657</v>
      </c>
      <c r="H170" s="6">
        <v>240</v>
      </c>
      <c r="I170" t="s">
        <v>653</v>
      </c>
      <c r="J170" t="s">
        <v>655</v>
      </c>
      <c r="K170" s="6" t="s">
        <v>658</v>
      </c>
      <c r="L170">
        <f t="shared" si="14"/>
        <v>103</v>
      </c>
      <c r="M170">
        <f t="shared" si="16"/>
        <v>78</v>
      </c>
      <c r="N170">
        <f>H170-B170</f>
        <v>51</v>
      </c>
    </row>
    <row r="171" spans="1:14" x14ac:dyDescent="0.25">
      <c r="A171">
        <v>16330910</v>
      </c>
      <c r="B171" s="8">
        <v>445</v>
      </c>
      <c r="C171" t="s">
        <v>876</v>
      </c>
      <c r="D171" s="8">
        <v>547</v>
      </c>
      <c r="E171" t="s">
        <v>877</v>
      </c>
      <c r="F171" s="8">
        <v>426</v>
      </c>
      <c r="G171" t="s">
        <v>27</v>
      </c>
      <c r="H171" s="6"/>
      <c r="I171" t="s">
        <v>875</v>
      </c>
      <c r="J171" t="s">
        <v>680</v>
      </c>
      <c r="K171" s="6"/>
      <c r="L171">
        <f t="shared" si="14"/>
        <v>102</v>
      </c>
      <c r="M171">
        <f t="shared" si="16"/>
        <v>-19</v>
      </c>
    </row>
    <row r="172" spans="1:14" x14ac:dyDescent="0.25">
      <c r="A172">
        <v>16331648</v>
      </c>
      <c r="B172" s="8">
        <v>461</v>
      </c>
      <c r="C172" t="s">
        <v>190</v>
      </c>
      <c r="D172" s="8">
        <v>563</v>
      </c>
      <c r="E172" t="s">
        <v>191</v>
      </c>
      <c r="F172" s="8">
        <v>564</v>
      </c>
      <c r="G172" t="s">
        <v>27</v>
      </c>
      <c r="H172" s="6"/>
      <c r="I172" t="s">
        <v>189</v>
      </c>
      <c r="J172" t="s">
        <v>680</v>
      </c>
      <c r="K172" s="6"/>
      <c r="L172">
        <f t="shared" si="14"/>
        <v>102</v>
      </c>
      <c r="M172">
        <f t="shared" si="16"/>
        <v>103</v>
      </c>
    </row>
    <row r="173" spans="1:14" x14ac:dyDescent="0.25">
      <c r="A173">
        <v>16332092</v>
      </c>
      <c r="B173" s="8">
        <v>869</v>
      </c>
      <c r="C173" t="s">
        <v>429</v>
      </c>
      <c r="D173" s="8">
        <v>970</v>
      </c>
      <c r="E173" t="s">
        <v>431</v>
      </c>
      <c r="F173" s="8">
        <v>939</v>
      </c>
      <c r="G173" t="s">
        <v>432</v>
      </c>
      <c r="H173" s="6">
        <v>1085</v>
      </c>
      <c r="I173" t="s">
        <v>1032</v>
      </c>
      <c r="J173" t="s">
        <v>430</v>
      </c>
      <c r="K173" s="6" t="s">
        <v>433</v>
      </c>
      <c r="L173">
        <f t="shared" si="14"/>
        <v>101</v>
      </c>
      <c r="M173">
        <f t="shared" si="16"/>
        <v>70</v>
      </c>
      <c r="N173">
        <f>H173-B173</f>
        <v>216</v>
      </c>
    </row>
    <row r="174" spans="1:14" x14ac:dyDescent="0.25">
      <c r="A174">
        <v>16330891</v>
      </c>
      <c r="B174" s="8">
        <v>552</v>
      </c>
      <c r="C174" t="s">
        <v>862</v>
      </c>
      <c r="D174" s="8">
        <v>652</v>
      </c>
      <c r="E174" t="s">
        <v>864</v>
      </c>
      <c r="F174" s="8">
        <v>619</v>
      </c>
      <c r="G174" t="s">
        <v>865</v>
      </c>
      <c r="H174" s="6">
        <v>858</v>
      </c>
      <c r="I174" t="s">
        <v>861</v>
      </c>
      <c r="J174" t="s">
        <v>863</v>
      </c>
      <c r="K174" s="6" t="s">
        <v>866</v>
      </c>
      <c r="L174">
        <f t="shared" si="14"/>
        <v>100</v>
      </c>
      <c r="M174">
        <f t="shared" si="16"/>
        <v>67</v>
      </c>
      <c r="N174">
        <f>H174-B174</f>
        <v>306</v>
      </c>
    </row>
    <row r="175" spans="1:14" x14ac:dyDescent="0.25">
      <c r="A175">
        <v>16330943</v>
      </c>
      <c r="B175" s="8">
        <v>553</v>
      </c>
      <c r="C175" t="s">
        <v>924</v>
      </c>
      <c r="D175" s="8">
        <v>653</v>
      </c>
      <c r="E175" t="s">
        <v>926</v>
      </c>
      <c r="F175" s="8">
        <v>642</v>
      </c>
      <c r="G175" t="s">
        <v>927</v>
      </c>
      <c r="H175" s="6">
        <v>653</v>
      </c>
      <c r="I175" t="s">
        <v>923</v>
      </c>
      <c r="J175" t="s">
        <v>925</v>
      </c>
      <c r="K175" s="6" t="s">
        <v>928</v>
      </c>
      <c r="L175">
        <f t="shared" si="14"/>
        <v>100</v>
      </c>
      <c r="M175">
        <f t="shared" si="16"/>
        <v>89</v>
      </c>
      <c r="N175">
        <f>H175-B175</f>
        <v>100</v>
      </c>
    </row>
    <row r="176" spans="1:14" x14ac:dyDescent="0.25">
      <c r="A176">
        <v>16330898</v>
      </c>
      <c r="B176" s="8">
        <v>482</v>
      </c>
      <c r="C176" t="s">
        <v>868</v>
      </c>
      <c r="D176" s="8">
        <v>582</v>
      </c>
      <c r="E176" t="s">
        <v>870</v>
      </c>
      <c r="F176" s="8">
        <v>583</v>
      </c>
      <c r="G176" t="s">
        <v>871</v>
      </c>
      <c r="H176" s="6">
        <v>500</v>
      </c>
      <c r="I176" t="s">
        <v>867</v>
      </c>
      <c r="J176" t="s">
        <v>869</v>
      </c>
      <c r="K176" s="6" t="s">
        <v>872</v>
      </c>
      <c r="L176">
        <f t="shared" si="14"/>
        <v>100</v>
      </c>
      <c r="M176">
        <f t="shared" si="16"/>
        <v>101</v>
      </c>
      <c r="N176">
        <f>H176-B176</f>
        <v>18</v>
      </c>
    </row>
    <row r="177" spans="1:14" x14ac:dyDescent="0.25">
      <c r="A177">
        <v>16330863</v>
      </c>
      <c r="B177" s="8">
        <v>526</v>
      </c>
      <c r="C177" t="s">
        <v>860</v>
      </c>
      <c r="D177" s="8">
        <v>625</v>
      </c>
      <c r="E177" t="s">
        <v>27</v>
      </c>
      <c r="F177" s="8"/>
      <c r="G177" t="s">
        <v>27</v>
      </c>
      <c r="H177" s="6"/>
      <c r="I177" t="s">
        <v>859</v>
      </c>
      <c r="J177" t="s">
        <v>1101</v>
      </c>
      <c r="K177" s="6"/>
      <c r="L177">
        <f t="shared" si="14"/>
        <v>99</v>
      </c>
    </row>
    <row r="178" spans="1:14" x14ac:dyDescent="0.25">
      <c r="A178">
        <v>16332230</v>
      </c>
      <c r="B178" s="8">
        <v>416</v>
      </c>
      <c r="C178" t="s">
        <v>478</v>
      </c>
      <c r="D178" s="8">
        <v>514</v>
      </c>
      <c r="E178" t="s">
        <v>480</v>
      </c>
      <c r="F178" s="8">
        <v>508</v>
      </c>
      <c r="G178" t="s">
        <v>27</v>
      </c>
      <c r="H178" s="6"/>
      <c r="I178" t="s">
        <v>477</v>
      </c>
      <c r="J178" t="s">
        <v>479</v>
      </c>
      <c r="K178" s="6"/>
      <c r="L178">
        <f t="shared" si="14"/>
        <v>98</v>
      </c>
      <c r="M178">
        <f t="shared" ref="M178:M184" si="17">F178-B178</f>
        <v>92</v>
      </c>
    </row>
    <row r="179" spans="1:14" x14ac:dyDescent="0.25">
      <c r="A179">
        <v>16329928</v>
      </c>
      <c r="B179" s="8">
        <v>133</v>
      </c>
      <c r="C179" t="s">
        <v>1506</v>
      </c>
      <c r="D179" s="8">
        <v>231</v>
      </c>
      <c r="E179" t="s">
        <v>1508</v>
      </c>
      <c r="F179" s="8">
        <v>129</v>
      </c>
      <c r="G179" t="s">
        <v>1509</v>
      </c>
      <c r="H179" s="6">
        <v>129</v>
      </c>
      <c r="I179" t="s">
        <v>1505</v>
      </c>
      <c r="J179" t="s">
        <v>1507</v>
      </c>
      <c r="K179" s="6" t="s">
        <v>1510</v>
      </c>
      <c r="L179">
        <f t="shared" si="14"/>
        <v>98</v>
      </c>
      <c r="M179">
        <f t="shared" si="17"/>
        <v>-4</v>
      </c>
      <c r="N179">
        <f>H179-B179</f>
        <v>-4</v>
      </c>
    </row>
    <row r="180" spans="1:14" x14ac:dyDescent="0.25">
      <c r="A180">
        <v>16331493</v>
      </c>
      <c r="B180" s="8">
        <v>249</v>
      </c>
      <c r="C180" t="s">
        <v>100</v>
      </c>
      <c r="D180" s="8">
        <v>347</v>
      </c>
      <c r="E180" t="s">
        <v>102</v>
      </c>
      <c r="F180" s="8">
        <v>361</v>
      </c>
      <c r="G180" t="s">
        <v>103</v>
      </c>
      <c r="H180" s="6">
        <v>301</v>
      </c>
      <c r="I180" t="s">
        <v>99</v>
      </c>
      <c r="J180" t="s">
        <v>101</v>
      </c>
      <c r="K180" s="6" t="s">
        <v>104</v>
      </c>
      <c r="L180">
        <f t="shared" si="14"/>
        <v>98</v>
      </c>
      <c r="M180">
        <f t="shared" si="17"/>
        <v>112</v>
      </c>
      <c r="N180">
        <f>H180-B180</f>
        <v>52</v>
      </c>
    </row>
    <row r="181" spans="1:14" x14ac:dyDescent="0.25">
      <c r="A181">
        <v>16331735</v>
      </c>
      <c r="B181" s="8">
        <v>245</v>
      </c>
      <c r="C181" t="s">
        <v>244</v>
      </c>
      <c r="D181" s="8">
        <v>342</v>
      </c>
      <c r="E181" t="s">
        <v>246</v>
      </c>
      <c r="F181" s="8">
        <v>339</v>
      </c>
      <c r="G181" t="s">
        <v>247</v>
      </c>
      <c r="H181" s="6">
        <v>321</v>
      </c>
      <c r="I181" t="s">
        <v>243</v>
      </c>
      <c r="J181" t="s">
        <v>245</v>
      </c>
      <c r="K181" s="6" t="s">
        <v>248</v>
      </c>
      <c r="L181">
        <f t="shared" si="14"/>
        <v>97</v>
      </c>
      <c r="M181">
        <f t="shared" si="17"/>
        <v>94</v>
      </c>
      <c r="N181">
        <f>H181-B181</f>
        <v>76</v>
      </c>
    </row>
    <row r="182" spans="1:14" x14ac:dyDescent="0.25">
      <c r="A182">
        <v>16329536</v>
      </c>
      <c r="B182" s="8">
        <v>401</v>
      </c>
      <c r="C182" t="s">
        <v>1269</v>
      </c>
      <c r="D182" s="8">
        <v>498</v>
      </c>
      <c r="E182" t="s">
        <v>1271</v>
      </c>
      <c r="F182" s="8">
        <v>495</v>
      </c>
      <c r="G182" t="s">
        <v>1272</v>
      </c>
      <c r="H182" s="6">
        <v>462</v>
      </c>
      <c r="I182" t="s">
        <v>1268</v>
      </c>
      <c r="J182" t="s">
        <v>1270</v>
      </c>
      <c r="K182" s="6" t="s">
        <v>1273</v>
      </c>
      <c r="L182">
        <f t="shared" si="14"/>
        <v>97</v>
      </c>
      <c r="M182">
        <f t="shared" si="17"/>
        <v>94</v>
      </c>
      <c r="N182">
        <f>H182-B182</f>
        <v>61</v>
      </c>
    </row>
    <row r="183" spans="1:14" x14ac:dyDescent="0.25">
      <c r="A183">
        <v>16330127</v>
      </c>
      <c r="B183" s="8">
        <v>275</v>
      </c>
      <c r="C183" t="s">
        <v>1696</v>
      </c>
      <c r="D183" s="8">
        <v>371</v>
      </c>
      <c r="E183" t="s">
        <v>1698</v>
      </c>
      <c r="F183" s="8">
        <v>334</v>
      </c>
      <c r="G183" t="s">
        <v>27</v>
      </c>
      <c r="H183" s="6"/>
      <c r="I183" t="s">
        <v>1695</v>
      </c>
      <c r="J183" t="s">
        <v>1697</v>
      </c>
      <c r="K183" s="6"/>
      <c r="L183">
        <f t="shared" si="14"/>
        <v>96</v>
      </c>
      <c r="M183">
        <f t="shared" si="17"/>
        <v>59</v>
      </c>
    </row>
    <row r="184" spans="1:14" x14ac:dyDescent="0.25">
      <c r="A184">
        <v>16329925</v>
      </c>
      <c r="B184" s="8">
        <v>173</v>
      </c>
      <c r="C184" t="s">
        <v>1489</v>
      </c>
      <c r="D184" s="8">
        <v>269</v>
      </c>
      <c r="E184" t="s">
        <v>1491</v>
      </c>
      <c r="F184" s="8">
        <v>268</v>
      </c>
      <c r="G184" t="s">
        <v>1492</v>
      </c>
      <c r="H184" s="6">
        <v>272</v>
      </c>
      <c r="I184" t="s">
        <v>1488</v>
      </c>
      <c r="J184" t="s">
        <v>1490</v>
      </c>
      <c r="K184" s="6" t="s">
        <v>1493</v>
      </c>
      <c r="L184">
        <f t="shared" si="14"/>
        <v>96</v>
      </c>
      <c r="M184">
        <f t="shared" si="17"/>
        <v>95</v>
      </c>
      <c r="N184">
        <f>H184-B184</f>
        <v>99</v>
      </c>
    </row>
    <row r="185" spans="1:14" x14ac:dyDescent="0.25">
      <c r="A185">
        <v>16330358</v>
      </c>
      <c r="B185" s="8">
        <v>453</v>
      </c>
      <c r="C185" t="s">
        <v>651</v>
      </c>
      <c r="D185" s="8">
        <v>548</v>
      </c>
      <c r="E185" t="s">
        <v>27</v>
      </c>
      <c r="F185" s="8"/>
      <c r="G185" t="s">
        <v>27</v>
      </c>
      <c r="H185" s="6"/>
      <c r="I185" t="s">
        <v>650</v>
      </c>
      <c r="J185" t="s">
        <v>652</v>
      </c>
      <c r="K185" s="6"/>
      <c r="L185">
        <f t="shared" si="14"/>
        <v>95</v>
      </c>
    </row>
    <row r="186" spans="1:14" x14ac:dyDescent="0.25">
      <c r="A186">
        <v>16330111</v>
      </c>
      <c r="B186" s="8">
        <v>575</v>
      </c>
      <c r="C186" t="s">
        <v>1684</v>
      </c>
      <c r="D186" s="8">
        <v>669</v>
      </c>
      <c r="E186" t="s">
        <v>1686</v>
      </c>
      <c r="F186" s="8">
        <v>299</v>
      </c>
      <c r="G186" t="s">
        <v>1687</v>
      </c>
      <c r="H186" s="6">
        <v>631</v>
      </c>
      <c r="I186" t="s">
        <v>1683</v>
      </c>
      <c r="J186" t="s">
        <v>1685</v>
      </c>
      <c r="K186" s="6" t="s">
        <v>1688</v>
      </c>
      <c r="L186">
        <f t="shared" si="14"/>
        <v>94</v>
      </c>
      <c r="M186">
        <f t="shared" ref="M186:M191" si="18">F186-B186</f>
        <v>-276</v>
      </c>
      <c r="N186">
        <f>H186-B186</f>
        <v>56</v>
      </c>
    </row>
    <row r="187" spans="1:14" x14ac:dyDescent="0.25">
      <c r="A187">
        <v>16329616</v>
      </c>
      <c r="B187" s="8">
        <v>696</v>
      </c>
      <c r="C187" t="s">
        <v>1313</v>
      </c>
      <c r="D187" s="8">
        <v>789</v>
      </c>
      <c r="E187" t="s">
        <v>1315</v>
      </c>
      <c r="F187" s="8">
        <v>817</v>
      </c>
      <c r="G187" t="s">
        <v>1316</v>
      </c>
      <c r="H187" s="6">
        <v>673</v>
      </c>
      <c r="I187" t="s">
        <v>1312</v>
      </c>
      <c r="J187" t="s">
        <v>1314</v>
      </c>
      <c r="K187" s="6" t="s">
        <v>1317</v>
      </c>
      <c r="L187">
        <f t="shared" si="14"/>
        <v>93</v>
      </c>
      <c r="M187">
        <f t="shared" si="18"/>
        <v>121</v>
      </c>
      <c r="N187">
        <f>H187-B187</f>
        <v>-23</v>
      </c>
    </row>
    <row r="188" spans="1:14" x14ac:dyDescent="0.25">
      <c r="A188">
        <v>16331261</v>
      </c>
      <c r="B188" s="8">
        <v>636</v>
      </c>
      <c r="C188" t="s">
        <v>1071</v>
      </c>
      <c r="D188" s="8">
        <v>728</v>
      </c>
      <c r="E188" t="s">
        <v>1073</v>
      </c>
      <c r="F188" s="8">
        <v>736</v>
      </c>
      <c r="G188" t="s">
        <v>1074</v>
      </c>
      <c r="H188" s="6">
        <v>663</v>
      </c>
      <c r="I188" t="s">
        <v>1070</v>
      </c>
      <c r="J188" t="s">
        <v>1072</v>
      </c>
      <c r="K188" s="6" t="s">
        <v>1075</v>
      </c>
      <c r="L188">
        <f t="shared" si="14"/>
        <v>92</v>
      </c>
      <c r="M188">
        <f t="shared" si="18"/>
        <v>100</v>
      </c>
      <c r="N188">
        <f>H188-B188</f>
        <v>27</v>
      </c>
    </row>
    <row r="189" spans="1:14" x14ac:dyDescent="0.25">
      <c r="A189">
        <v>16330844</v>
      </c>
      <c r="B189" s="8">
        <v>331</v>
      </c>
      <c r="C189" t="s">
        <v>842</v>
      </c>
      <c r="D189" s="8">
        <v>423</v>
      </c>
      <c r="E189" t="s">
        <v>843</v>
      </c>
      <c r="F189" s="8">
        <v>363</v>
      </c>
      <c r="G189" t="s">
        <v>844</v>
      </c>
      <c r="H189" s="6">
        <v>375</v>
      </c>
      <c r="I189" t="s">
        <v>841</v>
      </c>
      <c r="J189" t="s">
        <v>841</v>
      </c>
      <c r="K189" s="6" t="s">
        <v>845</v>
      </c>
      <c r="L189">
        <f t="shared" si="14"/>
        <v>92</v>
      </c>
      <c r="M189">
        <f t="shared" si="18"/>
        <v>32</v>
      </c>
      <c r="N189">
        <f>H189-B189</f>
        <v>44</v>
      </c>
    </row>
    <row r="190" spans="1:14" x14ac:dyDescent="0.25">
      <c r="A190">
        <v>16331620</v>
      </c>
      <c r="B190" s="8">
        <v>304</v>
      </c>
      <c r="C190" t="s">
        <v>178</v>
      </c>
      <c r="D190" s="8">
        <v>395</v>
      </c>
      <c r="E190" t="s">
        <v>180</v>
      </c>
      <c r="F190" s="8">
        <v>406</v>
      </c>
      <c r="G190" t="s">
        <v>27</v>
      </c>
      <c r="H190" s="6"/>
      <c r="I190" t="s">
        <v>177</v>
      </c>
      <c r="J190" t="s">
        <v>179</v>
      </c>
      <c r="K190" s="6"/>
      <c r="L190">
        <f t="shared" si="14"/>
        <v>91</v>
      </c>
      <c r="M190">
        <f t="shared" si="18"/>
        <v>102</v>
      </c>
    </row>
    <row r="191" spans="1:14" x14ac:dyDescent="0.25">
      <c r="A191">
        <v>16330589</v>
      </c>
      <c r="B191" s="8">
        <v>294</v>
      </c>
      <c r="C191" t="s">
        <v>760</v>
      </c>
      <c r="D191" s="8">
        <v>380</v>
      </c>
      <c r="E191" t="s">
        <v>762</v>
      </c>
      <c r="F191" s="8">
        <v>380</v>
      </c>
      <c r="G191" t="s">
        <v>27</v>
      </c>
      <c r="H191" s="6"/>
      <c r="I191" t="s">
        <v>759</v>
      </c>
      <c r="J191" t="s">
        <v>761</v>
      </c>
      <c r="K191" s="6"/>
      <c r="L191">
        <f t="shared" si="14"/>
        <v>86</v>
      </c>
      <c r="M191">
        <f t="shared" si="18"/>
        <v>86</v>
      </c>
    </row>
    <row r="192" spans="1:14" x14ac:dyDescent="0.25">
      <c r="A192">
        <v>16329331</v>
      </c>
      <c r="B192" s="8">
        <v>81</v>
      </c>
      <c r="C192" t="s">
        <v>1197</v>
      </c>
      <c r="D192" s="8">
        <v>166</v>
      </c>
      <c r="E192" t="s">
        <v>27</v>
      </c>
      <c r="F192" s="8"/>
      <c r="G192" t="s">
        <v>27</v>
      </c>
      <c r="H192" s="6"/>
      <c r="I192" t="s">
        <v>1196</v>
      </c>
      <c r="J192" t="s">
        <v>1198</v>
      </c>
      <c r="K192" s="6"/>
      <c r="L192">
        <f t="shared" si="14"/>
        <v>85</v>
      </c>
    </row>
    <row r="193" spans="1:14" x14ac:dyDescent="0.25">
      <c r="A193">
        <v>16331051</v>
      </c>
      <c r="B193" s="8">
        <v>413</v>
      </c>
      <c r="C193" t="s">
        <v>993</v>
      </c>
      <c r="D193" s="8">
        <v>497</v>
      </c>
      <c r="E193" t="s">
        <v>995</v>
      </c>
      <c r="F193" s="8">
        <v>512</v>
      </c>
      <c r="G193" t="s">
        <v>996</v>
      </c>
      <c r="H193" s="6">
        <v>371</v>
      </c>
      <c r="I193" t="s">
        <v>992</v>
      </c>
      <c r="J193" t="s">
        <v>994</v>
      </c>
      <c r="K193" s="6" t="s">
        <v>997</v>
      </c>
      <c r="L193">
        <f t="shared" si="14"/>
        <v>84</v>
      </c>
      <c r="M193">
        <f>F193-B193</f>
        <v>99</v>
      </c>
      <c r="N193">
        <f>H193-B193</f>
        <v>-42</v>
      </c>
    </row>
    <row r="194" spans="1:14" x14ac:dyDescent="0.25">
      <c r="A194">
        <v>16330906</v>
      </c>
      <c r="B194" s="8">
        <v>301</v>
      </c>
      <c r="C194" t="s">
        <v>874</v>
      </c>
      <c r="D194" s="8">
        <v>385</v>
      </c>
      <c r="E194" t="s">
        <v>27</v>
      </c>
      <c r="F194" s="8"/>
      <c r="G194" t="s">
        <v>27</v>
      </c>
      <c r="H194" s="6"/>
      <c r="I194" t="s">
        <v>873</v>
      </c>
      <c r="J194" t="s">
        <v>1101</v>
      </c>
      <c r="K194" s="6"/>
      <c r="L194">
        <f t="shared" si="14"/>
        <v>84</v>
      </c>
    </row>
    <row r="195" spans="1:14" x14ac:dyDescent="0.25">
      <c r="A195">
        <v>16329938</v>
      </c>
      <c r="B195" s="8">
        <v>276</v>
      </c>
      <c r="C195" t="s">
        <v>1552</v>
      </c>
      <c r="D195" s="8">
        <v>359</v>
      </c>
      <c r="E195" t="s">
        <v>1554</v>
      </c>
      <c r="F195" s="8">
        <v>405</v>
      </c>
      <c r="G195" t="s">
        <v>1555</v>
      </c>
      <c r="H195" s="6">
        <v>333</v>
      </c>
      <c r="I195" t="s">
        <v>1551</v>
      </c>
      <c r="J195" t="s">
        <v>1553</v>
      </c>
      <c r="K195" s="6" t="s">
        <v>1556</v>
      </c>
      <c r="L195">
        <f t="shared" si="14"/>
        <v>83</v>
      </c>
      <c r="M195">
        <f t="shared" ref="M195:M208" si="19">F195-B195</f>
        <v>129</v>
      </c>
      <c r="N195">
        <f>H195-B195</f>
        <v>57</v>
      </c>
    </row>
    <row r="196" spans="1:14" x14ac:dyDescent="0.25">
      <c r="A196">
        <v>16330336</v>
      </c>
      <c r="B196" s="8">
        <v>158</v>
      </c>
      <c r="C196" t="s">
        <v>633</v>
      </c>
      <c r="D196" s="8">
        <v>240</v>
      </c>
      <c r="E196" t="s">
        <v>634</v>
      </c>
      <c r="F196" s="8">
        <v>240</v>
      </c>
      <c r="G196" t="s">
        <v>27</v>
      </c>
      <c r="H196" s="6"/>
      <c r="I196" t="s">
        <v>632</v>
      </c>
      <c r="J196" t="s">
        <v>1101</v>
      </c>
      <c r="K196" s="6"/>
      <c r="L196">
        <f t="shared" ref="L196:L259" si="20">D196-B196</f>
        <v>82</v>
      </c>
      <c r="M196">
        <f t="shared" si="19"/>
        <v>82</v>
      </c>
    </row>
    <row r="197" spans="1:14" x14ac:dyDescent="0.25">
      <c r="A197">
        <v>16331498</v>
      </c>
      <c r="B197" s="8">
        <v>428</v>
      </c>
      <c r="C197" t="s">
        <v>105</v>
      </c>
      <c r="D197" s="8">
        <v>509</v>
      </c>
      <c r="E197" t="s">
        <v>107</v>
      </c>
      <c r="F197" s="8">
        <v>530</v>
      </c>
      <c r="G197" t="s">
        <v>27</v>
      </c>
      <c r="H197" s="6"/>
      <c r="I197" t="s">
        <v>626</v>
      </c>
      <c r="J197" t="s">
        <v>106</v>
      </c>
      <c r="K197" s="6"/>
      <c r="L197">
        <f t="shared" si="20"/>
        <v>81</v>
      </c>
      <c r="M197">
        <f t="shared" si="19"/>
        <v>102</v>
      </c>
    </row>
    <row r="198" spans="1:14" x14ac:dyDescent="0.25">
      <c r="A198">
        <v>16329914</v>
      </c>
      <c r="B198" s="8">
        <v>151</v>
      </c>
      <c r="C198" t="s">
        <v>1446</v>
      </c>
      <c r="D198" s="8">
        <v>231</v>
      </c>
      <c r="E198" t="s">
        <v>1448</v>
      </c>
      <c r="F198" s="8">
        <v>233</v>
      </c>
      <c r="G198" t="s">
        <v>1449</v>
      </c>
      <c r="H198" s="6">
        <v>212</v>
      </c>
      <c r="I198" t="s">
        <v>1445</v>
      </c>
      <c r="J198" t="s">
        <v>1447</v>
      </c>
      <c r="K198" s="6" t="s">
        <v>1450</v>
      </c>
      <c r="L198">
        <f t="shared" si="20"/>
        <v>80</v>
      </c>
      <c r="M198">
        <f t="shared" si="19"/>
        <v>82</v>
      </c>
      <c r="N198">
        <f>H198-B198</f>
        <v>61</v>
      </c>
    </row>
    <row r="199" spans="1:14" x14ac:dyDescent="0.25">
      <c r="A199">
        <v>16330679</v>
      </c>
      <c r="B199" s="8">
        <v>483</v>
      </c>
      <c r="C199" t="s">
        <v>792</v>
      </c>
      <c r="D199" s="8">
        <v>560</v>
      </c>
      <c r="E199" t="s">
        <v>794</v>
      </c>
      <c r="F199" s="8">
        <v>561</v>
      </c>
      <c r="G199" t="s">
        <v>795</v>
      </c>
      <c r="H199" s="6">
        <v>535</v>
      </c>
      <c r="I199" t="s">
        <v>791</v>
      </c>
      <c r="J199" t="s">
        <v>793</v>
      </c>
      <c r="K199" s="6" t="s">
        <v>796</v>
      </c>
      <c r="L199">
        <f t="shared" si="20"/>
        <v>77</v>
      </c>
      <c r="M199">
        <f t="shared" si="19"/>
        <v>78</v>
      </c>
      <c r="N199">
        <f>H199-B199</f>
        <v>52</v>
      </c>
    </row>
    <row r="200" spans="1:14" x14ac:dyDescent="0.25">
      <c r="A200">
        <v>16331758</v>
      </c>
      <c r="B200" s="8">
        <v>492</v>
      </c>
      <c r="C200" t="s">
        <v>276</v>
      </c>
      <c r="D200" s="8">
        <v>569</v>
      </c>
      <c r="E200" t="s">
        <v>278</v>
      </c>
      <c r="F200" s="8">
        <v>569</v>
      </c>
      <c r="G200" t="s">
        <v>279</v>
      </c>
      <c r="H200" s="6">
        <v>665</v>
      </c>
      <c r="I200" t="s">
        <v>275</v>
      </c>
      <c r="J200" t="s">
        <v>277</v>
      </c>
      <c r="K200" s="6" t="s">
        <v>280</v>
      </c>
      <c r="L200">
        <f t="shared" si="20"/>
        <v>77</v>
      </c>
      <c r="M200">
        <f t="shared" si="19"/>
        <v>77</v>
      </c>
      <c r="N200">
        <f>H200-B200</f>
        <v>173</v>
      </c>
    </row>
    <row r="201" spans="1:14" x14ac:dyDescent="0.25">
      <c r="A201">
        <v>16329327</v>
      </c>
      <c r="B201" s="8">
        <v>503</v>
      </c>
      <c r="C201" t="s">
        <v>1185</v>
      </c>
      <c r="D201" s="8">
        <v>577</v>
      </c>
      <c r="E201" t="s">
        <v>1187</v>
      </c>
      <c r="F201" s="8">
        <v>568</v>
      </c>
      <c r="G201" t="s">
        <v>1188</v>
      </c>
      <c r="H201" s="6">
        <v>551</v>
      </c>
      <c r="I201" t="s">
        <v>1184</v>
      </c>
      <c r="J201" t="s">
        <v>1186</v>
      </c>
      <c r="K201" s="6" t="s">
        <v>1189</v>
      </c>
      <c r="L201">
        <f t="shared" si="20"/>
        <v>74</v>
      </c>
      <c r="M201">
        <f t="shared" si="19"/>
        <v>65</v>
      </c>
      <c r="N201">
        <f>H201-B201</f>
        <v>48</v>
      </c>
    </row>
    <row r="202" spans="1:14" x14ac:dyDescent="0.25">
      <c r="A202">
        <v>16330761</v>
      </c>
      <c r="B202" s="8">
        <v>351</v>
      </c>
      <c r="C202" t="s">
        <v>829</v>
      </c>
      <c r="D202" s="8">
        <v>424</v>
      </c>
      <c r="E202" t="s">
        <v>831</v>
      </c>
      <c r="F202" s="8">
        <v>433</v>
      </c>
      <c r="G202" t="s">
        <v>27</v>
      </c>
      <c r="H202" s="6"/>
      <c r="I202" t="s">
        <v>828</v>
      </c>
      <c r="J202" t="s">
        <v>830</v>
      </c>
      <c r="K202" s="6"/>
      <c r="L202">
        <f t="shared" si="20"/>
        <v>73</v>
      </c>
      <c r="M202">
        <f t="shared" si="19"/>
        <v>82</v>
      </c>
    </row>
    <row r="203" spans="1:14" x14ac:dyDescent="0.25">
      <c r="A203">
        <v>16332139</v>
      </c>
      <c r="B203" s="8">
        <v>267</v>
      </c>
      <c r="C203" t="s">
        <v>443</v>
      </c>
      <c r="D203" s="8">
        <v>337</v>
      </c>
      <c r="E203" t="s">
        <v>444</v>
      </c>
      <c r="F203" s="8">
        <v>275</v>
      </c>
      <c r="G203" t="s">
        <v>445</v>
      </c>
      <c r="H203" s="6">
        <v>262</v>
      </c>
      <c r="I203" t="s">
        <v>442</v>
      </c>
      <c r="J203" t="s">
        <v>442</v>
      </c>
      <c r="K203" s="6" t="s">
        <v>446</v>
      </c>
      <c r="L203">
        <f t="shared" si="20"/>
        <v>70</v>
      </c>
      <c r="M203">
        <f t="shared" si="19"/>
        <v>8</v>
      </c>
      <c r="N203">
        <f>H203-B203</f>
        <v>-5</v>
      </c>
    </row>
    <row r="204" spans="1:14" x14ac:dyDescent="0.25">
      <c r="A204">
        <v>16329922</v>
      </c>
      <c r="B204" s="8">
        <v>187</v>
      </c>
      <c r="C204" t="s">
        <v>1478</v>
      </c>
      <c r="D204" s="8">
        <v>257</v>
      </c>
      <c r="E204" t="s">
        <v>1479</v>
      </c>
      <c r="F204" s="8">
        <v>257</v>
      </c>
      <c r="G204" t="s">
        <v>1480</v>
      </c>
      <c r="H204" s="6">
        <v>242</v>
      </c>
      <c r="I204" t="s">
        <v>1477</v>
      </c>
      <c r="J204" t="s">
        <v>1292</v>
      </c>
      <c r="K204" s="6" t="s">
        <v>1481</v>
      </c>
      <c r="L204">
        <f t="shared" si="20"/>
        <v>70</v>
      </c>
      <c r="M204">
        <f t="shared" si="19"/>
        <v>70</v>
      </c>
      <c r="N204">
        <f>H204-B204</f>
        <v>55</v>
      </c>
    </row>
    <row r="205" spans="1:14" x14ac:dyDescent="0.25">
      <c r="A205">
        <v>16331601</v>
      </c>
      <c r="B205" s="8">
        <v>433</v>
      </c>
      <c r="C205" t="s">
        <v>162</v>
      </c>
      <c r="D205" s="8">
        <v>502</v>
      </c>
      <c r="E205" t="s">
        <v>164</v>
      </c>
      <c r="F205" s="8">
        <v>494</v>
      </c>
      <c r="G205" t="s">
        <v>27</v>
      </c>
      <c r="H205" s="6"/>
      <c r="I205" t="s">
        <v>161</v>
      </c>
      <c r="J205" t="s">
        <v>163</v>
      </c>
      <c r="K205" s="6"/>
      <c r="L205">
        <f t="shared" si="20"/>
        <v>69</v>
      </c>
      <c r="M205">
        <f t="shared" si="19"/>
        <v>61</v>
      </c>
    </row>
    <row r="206" spans="1:14" x14ac:dyDescent="0.25">
      <c r="A206">
        <v>16331075</v>
      </c>
      <c r="B206" s="8">
        <v>431</v>
      </c>
      <c r="C206" t="s">
        <v>1005</v>
      </c>
      <c r="D206" s="8">
        <v>500</v>
      </c>
      <c r="E206" t="s">
        <v>1007</v>
      </c>
      <c r="F206" s="8">
        <v>405</v>
      </c>
      <c r="G206" t="s">
        <v>1008</v>
      </c>
      <c r="H206" s="6">
        <v>471</v>
      </c>
      <c r="I206" t="s">
        <v>1004</v>
      </c>
      <c r="J206" t="s">
        <v>1006</v>
      </c>
      <c r="K206" s="6" t="s">
        <v>1009</v>
      </c>
      <c r="L206">
        <f t="shared" si="20"/>
        <v>69</v>
      </c>
      <c r="M206">
        <f t="shared" si="19"/>
        <v>-26</v>
      </c>
      <c r="N206">
        <f>H206-B206</f>
        <v>40</v>
      </c>
    </row>
    <row r="207" spans="1:14" x14ac:dyDescent="0.25">
      <c r="A207">
        <v>16329328</v>
      </c>
      <c r="B207" s="8">
        <v>185</v>
      </c>
      <c r="C207" t="s">
        <v>1191</v>
      </c>
      <c r="D207" s="8">
        <v>252</v>
      </c>
      <c r="E207" t="s">
        <v>1193</v>
      </c>
      <c r="F207" s="8">
        <v>252</v>
      </c>
      <c r="G207" t="s">
        <v>1194</v>
      </c>
      <c r="H207" s="6">
        <v>253</v>
      </c>
      <c r="I207" t="s">
        <v>1190</v>
      </c>
      <c r="J207" t="s">
        <v>1192</v>
      </c>
      <c r="K207" s="6" t="s">
        <v>1195</v>
      </c>
      <c r="L207">
        <f t="shared" si="20"/>
        <v>67</v>
      </c>
      <c r="M207">
        <f t="shared" si="19"/>
        <v>67</v>
      </c>
      <c r="N207">
        <f>H207-B207</f>
        <v>68</v>
      </c>
    </row>
    <row r="208" spans="1:14" x14ac:dyDescent="0.25">
      <c r="A208">
        <v>16329386</v>
      </c>
      <c r="B208" s="8">
        <v>176</v>
      </c>
      <c r="C208" t="s">
        <v>1230</v>
      </c>
      <c r="D208" s="8">
        <v>242</v>
      </c>
      <c r="E208" t="s">
        <v>1232</v>
      </c>
      <c r="F208" s="8">
        <v>169</v>
      </c>
      <c r="G208" t="s">
        <v>27</v>
      </c>
      <c r="H208" s="6"/>
      <c r="I208" t="s">
        <v>1229</v>
      </c>
      <c r="J208" t="s">
        <v>1231</v>
      </c>
      <c r="K208" s="6"/>
      <c r="L208">
        <f t="shared" si="20"/>
        <v>66</v>
      </c>
      <c r="M208">
        <f t="shared" si="19"/>
        <v>-7</v>
      </c>
    </row>
    <row r="209" spans="1:14" x14ac:dyDescent="0.25">
      <c r="A209">
        <v>16330278</v>
      </c>
      <c r="B209" s="8">
        <v>144</v>
      </c>
      <c r="C209" t="s">
        <v>617</v>
      </c>
      <c r="D209" s="8">
        <v>210</v>
      </c>
      <c r="E209" t="s">
        <v>27</v>
      </c>
      <c r="F209" s="8"/>
      <c r="G209" t="s">
        <v>619</v>
      </c>
      <c r="H209" s="6">
        <v>248</v>
      </c>
      <c r="I209" t="s">
        <v>616</v>
      </c>
      <c r="J209" t="s">
        <v>618</v>
      </c>
      <c r="K209" s="6" t="s">
        <v>620</v>
      </c>
      <c r="L209">
        <f t="shared" si="20"/>
        <v>66</v>
      </c>
      <c r="N209">
        <f>H209-B209</f>
        <v>104</v>
      </c>
    </row>
    <row r="210" spans="1:14" x14ac:dyDescent="0.25">
      <c r="A210">
        <v>16330499</v>
      </c>
      <c r="B210" s="8">
        <v>166</v>
      </c>
      <c r="C210" t="s">
        <v>724</v>
      </c>
      <c r="D210" s="8">
        <v>231</v>
      </c>
      <c r="E210" t="s">
        <v>726</v>
      </c>
      <c r="F210" s="8">
        <v>232</v>
      </c>
      <c r="G210" t="s">
        <v>727</v>
      </c>
      <c r="H210" s="6">
        <v>230</v>
      </c>
      <c r="I210" t="s">
        <v>723</v>
      </c>
      <c r="J210" t="s">
        <v>725</v>
      </c>
      <c r="K210" s="6" t="s">
        <v>728</v>
      </c>
      <c r="L210">
        <f t="shared" si="20"/>
        <v>65</v>
      </c>
      <c r="M210">
        <f t="shared" ref="M210:M215" si="21">F210-B210</f>
        <v>66</v>
      </c>
      <c r="N210">
        <f>H210-B210</f>
        <v>64</v>
      </c>
    </row>
    <row r="211" spans="1:14" x14ac:dyDescent="0.25">
      <c r="A211">
        <v>16330143</v>
      </c>
      <c r="B211" s="8">
        <v>849</v>
      </c>
      <c r="C211" t="s">
        <v>576</v>
      </c>
      <c r="D211" s="8">
        <v>913</v>
      </c>
      <c r="E211" t="s">
        <v>578</v>
      </c>
      <c r="F211" s="8">
        <v>925</v>
      </c>
      <c r="G211" t="s">
        <v>27</v>
      </c>
      <c r="H211" s="6"/>
      <c r="I211" t="s">
        <v>575</v>
      </c>
      <c r="J211" t="s">
        <v>577</v>
      </c>
      <c r="K211" s="6"/>
      <c r="L211">
        <f t="shared" si="20"/>
        <v>64</v>
      </c>
      <c r="M211">
        <f t="shared" si="21"/>
        <v>76</v>
      </c>
    </row>
    <row r="212" spans="1:14" x14ac:dyDescent="0.25">
      <c r="A212">
        <v>16330652</v>
      </c>
      <c r="B212" s="8">
        <v>318</v>
      </c>
      <c r="C212" t="s">
        <v>776</v>
      </c>
      <c r="D212" s="8">
        <v>382</v>
      </c>
      <c r="E212" t="s">
        <v>778</v>
      </c>
      <c r="F212" s="8">
        <v>354</v>
      </c>
      <c r="G212" t="s">
        <v>27</v>
      </c>
      <c r="H212" s="6"/>
      <c r="I212" t="s">
        <v>775</v>
      </c>
      <c r="J212" t="s">
        <v>777</v>
      </c>
      <c r="K212" s="6"/>
      <c r="L212">
        <f t="shared" si="20"/>
        <v>64</v>
      </c>
      <c r="M212">
        <f t="shared" si="21"/>
        <v>36</v>
      </c>
    </row>
    <row r="213" spans="1:14" x14ac:dyDescent="0.25">
      <c r="A213">
        <v>16331499</v>
      </c>
      <c r="B213" s="8">
        <v>353</v>
      </c>
      <c r="C213" t="s">
        <v>109</v>
      </c>
      <c r="D213" s="8">
        <v>415</v>
      </c>
      <c r="E213" t="s">
        <v>111</v>
      </c>
      <c r="F213" s="8">
        <v>416</v>
      </c>
      <c r="G213" t="s">
        <v>112</v>
      </c>
      <c r="H213" s="6">
        <v>447</v>
      </c>
      <c r="I213" t="s">
        <v>108</v>
      </c>
      <c r="J213" t="s">
        <v>110</v>
      </c>
      <c r="K213" s="6" t="s">
        <v>113</v>
      </c>
      <c r="L213">
        <f t="shared" si="20"/>
        <v>62</v>
      </c>
      <c r="M213">
        <f t="shared" si="21"/>
        <v>63</v>
      </c>
      <c r="N213">
        <f>H213-B213</f>
        <v>94</v>
      </c>
    </row>
    <row r="214" spans="1:14" x14ac:dyDescent="0.25">
      <c r="A214">
        <v>16331700</v>
      </c>
      <c r="B214" s="8">
        <v>653</v>
      </c>
      <c r="C214" t="s">
        <v>223</v>
      </c>
      <c r="D214" s="8">
        <v>714</v>
      </c>
      <c r="E214" t="s">
        <v>225</v>
      </c>
      <c r="F214" s="8">
        <v>704</v>
      </c>
      <c r="G214" t="s">
        <v>226</v>
      </c>
      <c r="H214" s="6">
        <v>997</v>
      </c>
      <c r="I214" t="s">
        <v>222</v>
      </c>
      <c r="J214" t="s">
        <v>224</v>
      </c>
      <c r="K214" s="6" t="s">
        <v>227</v>
      </c>
      <c r="L214">
        <f t="shared" si="20"/>
        <v>61</v>
      </c>
      <c r="M214">
        <f t="shared" si="21"/>
        <v>51</v>
      </c>
      <c r="N214">
        <f>H214-B214</f>
        <v>344</v>
      </c>
    </row>
    <row r="215" spans="1:14" x14ac:dyDescent="0.25">
      <c r="A215">
        <v>16331133</v>
      </c>
      <c r="B215" s="8">
        <v>342</v>
      </c>
      <c r="C215" t="s">
        <v>1022</v>
      </c>
      <c r="D215" s="8">
        <v>403</v>
      </c>
      <c r="E215" t="s">
        <v>1023</v>
      </c>
      <c r="F215" s="8">
        <v>318</v>
      </c>
      <c r="G215" t="s">
        <v>1024</v>
      </c>
      <c r="H215" s="6">
        <v>358</v>
      </c>
      <c r="I215" t="s">
        <v>1286</v>
      </c>
      <c r="J215" t="s">
        <v>1286</v>
      </c>
      <c r="K215" s="6" t="s">
        <v>1025</v>
      </c>
      <c r="L215">
        <f t="shared" si="20"/>
        <v>61</v>
      </c>
      <c r="M215">
        <f t="shared" si="21"/>
        <v>-24</v>
      </c>
      <c r="N215">
        <f>H215-B215</f>
        <v>16</v>
      </c>
    </row>
    <row r="216" spans="1:14" x14ac:dyDescent="0.25">
      <c r="A216">
        <v>304569552</v>
      </c>
      <c r="B216" s="8">
        <v>338</v>
      </c>
      <c r="C216" t="s">
        <v>25</v>
      </c>
      <c r="D216" s="8">
        <v>399</v>
      </c>
      <c r="E216" t="s">
        <v>27</v>
      </c>
      <c r="F216" s="8"/>
      <c r="G216" t="s">
        <v>27</v>
      </c>
      <c r="H216" s="6"/>
      <c r="I216" t="s">
        <v>24</v>
      </c>
      <c r="J216" t="s">
        <v>26</v>
      </c>
      <c r="K216" s="6"/>
      <c r="L216">
        <f t="shared" si="20"/>
        <v>61</v>
      </c>
    </row>
    <row r="217" spans="1:14" x14ac:dyDescent="0.25">
      <c r="A217">
        <v>16329480</v>
      </c>
      <c r="B217" s="8">
        <v>334</v>
      </c>
      <c r="C217" t="s">
        <v>1262</v>
      </c>
      <c r="D217" s="8">
        <v>394</v>
      </c>
      <c r="E217" t="s">
        <v>27</v>
      </c>
      <c r="F217" s="8"/>
      <c r="G217" t="s">
        <v>1264</v>
      </c>
      <c r="H217" s="6">
        <v>577</v>
      </c>
      <c r="I217" t="s">
        <v>1261</v>
      </c>
      <c r="J217" t="s">
        <v>1263</v>
      </c>
      <c r="K217" s="6" t="s">
        <v>1263</v>
      </c>
      <c r="L217">
        <f t="shared" si="20"/>
        <v>60</v>
      </c>
      <c r="N217">
        <f t="shared" ref="N217:N223" si="22">H217-B217</f>
        <v>243</v>
      </c>
    </row>
    <row r="218" spans="1:14" x14ac:dyDescent="0.25">
      <c r="A218">
        <v>16330619</v>
      </c>
      <c r="B218" s="8">
        <v>199</v>
      </c>
      <c r="C218" t="s">
        <v>764</v>
      </c>
      <c r="D218" s="8">
        <v>258</v>
      </c>
      <c r="E218" t="s">
        <v>766</v>
      </c>
      <c r="F218" s="8">
        <v>201</v>
      </c>
      <c r="G218" t="s">
        <v>767</v>
      </c>
      <c r="H218" s="6">
        <v>198</v>
      </c>
      <c r="I218" t="s">
        <v>763</v>
      </c>
      <c r="J218" t="s">
        <v>765</v>
      </c>
      <c r="K218" s="6" t="s">
        <v>768</v>
      </c>
      <c r="L218">
        <f t="shared" si="20"/>
        <v>59</v>
      </c>
      <c r="M218">
        <f t="shared" ref="M218:M243" si="23">F218-B218</f>
        <v>2</v>
      </c>
      <c r="N218">
        <f t="shared" si="22"/>
        <v>-1</v>
      </c>
    </row>
    <row r="219" spans="1:14" x14ac:dyDescent="0.25">
      <c r="A219">
        <v>16329937</v>
      </c>
      <c r="B219" s="8">
        <v>92</v>
      </c>
      <c r="C219" t="s">
        <v>1546</v>
      </c>
      <c r="D219" s="8">
        <v>150</v>
      </c>
      <c r="E219" t="s">
        <v>1548</v>
      </c>
      <c r="F219" s="8">
        <v>150</v>
      </c>
      <c r="G219" t="s">
        <v>1549</v>
      </c>
      <c r="H219" s="6">
        <v>145</v>
      </c>
      <c r="I219" t="s">
        <v>1545</v>
      </c>
      <c r="J219" t="s">
        <v>1547</v>
      </c>
      <c r="K219" s="6" t="s">
        <v>1550</v>
      </c>
      <c r="L219">
        <f t="shared" si="20"/>
        <v>58</v>
      </c>
      <c r="M219">
        <f t="shared" si="23"/>
        <v>58</v>
      </c>
      <c r="N219">
        <f t="shared" si="22"/>
        <v>53</v>
      </c>
    </row>
    <row r="220" spans="1:14" x14ac:dyDescent="0.25">
      <c r="A220">
        <v>16331052</v>
      </c>
      <c r="B220" s="8">
        <v>279</v>
      </c>
      <c r="C220" t="s">
        <v>999</v>
      </c>
      <c r="D220" s="8">
        <v>333</v>
      </c>
      <c r="E220" t="s">
        <v>1001</v>
      </c>
      <c r="F220" s="8">
        <v>272</v>
      </c>
      <c r="G220" t="s">
        <v>1002</v>
      </c>
      <c r="H220" s="6">
        <v>288</v>
      </c>
      <c r="I220" t="s">
        <v>998</v>
      </c>
      <c r="J220" t="s">
        <v>1000</v>
      </c>
      <c r="K220" s="6" t="s">
        <v>1003</v>
      </c>
      <c r="L220">
        <f t="shared" si="20"/>
        <v>54</v>
      </c>
      <c r="M220">
        <f t="shared" si="23"/>
        <v>-7</v>
      </c>
      <c r="N220">
        <f t="shared" si="22"/>
        <v>9</v>
      </c>
    </row>
    <row r="221" spans="1:14" x14ac:dyDescent="0.25">
      <c r="A221">
        <v>16329819</v>
      </c>
      <c r="B221" s="8">
        <v>430</v>
      </c>
      <c r="C221" t="s">
        <v>1387</v>
      </c>
      <c r="D221" s="8">
        <v>482</v>
      </c>
      <c r="E221" t="s">
        <v>1389</v>
      </c>
      <c r="F221" s="8">
        <v>480</v>
      </c>
      <c r="G221" t="s">
        <v>1390</v>
      </c>
      <c r="H221" s="6">
        <v>618</v>
      </c>
      <c r="I221" t="s">
        <v>1386</v>
      </c>
      <c r="J221" t="s">
        <v>1388</v>
      </c>
      <c r="K221" s="6" t="s">
        <v>1391</v>
      </c>
      <c r="L221">
        <f t="shared" si="20"/>
        <v>52</v>
      </c>
      <c r="M221">
        <f t="shared" si="23"/>
        <v>50</v>
      </c>
      <c r="N221">
        <f t="shared" si="22"/>
        <v>188</v>
      </c>
    </row>
    <row r="222" spans="1:14" x14ac:dyDescent="0.25">
      <c r="A222">
        <v>16330588</v>
      </c>
      <c r="B222" s="8">
        <v>504</v>
      </c>
      <c r="C222" t="s">
        <v>754</v>
      </c>
      <c r="D222" s="8">
        <v>556</v>
      </c>
      <c r="E222" t="s">
        <v>756</v>
      </c>
      <c r="F222" s="8">
        <v>520</v>
      </c>
      <c r="G222" t="s">
        <v>757</v>
      </c>
      <c r="H222" s="6">
        <v>576</v>
      </c>
      <c r="I222" t="s">
        <v>753</v>
      </c>
      <c r="J222" t="s">
        <v>755</v>
      </c>
      <c r="K222" s="6" t="s">
        <v>758</v>
      </c>
      <c r="L222">
        <f t="shared" si="20"/>
        <v>52</v>
      </c>
      <c r="M222">
        <f t="shared" si="23"/>
        <v>16</v>
      </c>
      <c r="N222">
        <f t="shared" si="22"/>
        <v>72</v>
      </c>
    </row>
    <row r="223" spans="1:14" x14ac:dyDescent="0.25">
      <c r="A223">
        <v>16330971</v>
      </c>
      <c r="B223" s="8">
        <v>388</v>
      </c>
      <c r="C223" t="s">
        <v>940</v>
      </c>
      <c r="D223" s="8">
        <v>439</v>
      </c>
      <c r="E223" t="s">
        <v>942</v>
      </c>
      <c r="F223" s="8">
        <v>432</v>
      </c>
      <c r="G223" t="s">
        <v>943</v>
      </c>
      <c r="H223" s="6">
        <v>408</v>
      </c>
      <c r="I223" t="s">
        <v>939</v>
      </c>
      <c r="J223" t="s">
        <v>941</v>
      </c>
      <c r="K223" s="6" t="s">
        <v>944</v>
      </c>
      <c r="L223">
        <f t="shared" si="20"/>
        <v>51</v>
      </c>
      <c r="M223">
        <f t="shared" si="23"/>
        <v>44</v>
      </c>
      <c r="N223">
        <f t="shared" si="22"/>
        <v>20</v>
      </c>
    </row>
    <row r="224" spans="1:14" x14ac:dyDescent="0.25">
      <c r="A224">
        <v>16330470</v>
      </c>
      <c r="B224" s="8">
        <v>554</v>
      </c>
      <c r="C224" t="s">
        <v>706</v>
      </c>
      <c r="D224" s="8">
        <v>604</v>
      </c>
      <c r="E224" t="s">
        <v>707</v>
      </c>
      <c r="F224" s="8">
        <v>398</v>
      </c>
      <c r="G224" t="s">
        <v>27</v>
      </c>
      <c r="H224" s="6"/>
      <c r="I224" t="s">
        <v>705</v>
      </c>
      <c r="J224" t="s">
        <v>705</v>
      </c>
      <c r="K224" s="6"/>
      <c r="L224">
        <f t="shared" si="20"/>
        <v>50</v>
      </c>
      <c r="M224">
        <f t="shared" si="23"/>
        <v>-156</v>
      </c>
    </row>
    <row r="225" spans="1:14" x14ac:dyDescent="0.25">
      <c r="A225">
        <v>16329588</v>
      </c>
      <c r="B225" s="8">
        <v>146</v>
      </c>
      <c r="C225" t="s">
        <v>1300</v>
      </c>
      <c r="D225" s="8">
        <v>195</v>
      </c>
      <c r="E225" t="s">
        <v>1302</v>
      </c>
      <c r="F225" s="8">
        <v>275</v>
      </c>
      <c r="G225" t="s">
        <v>1303</v>
      </c>
      <c r="H225" s="6">
        <v>172</v>
      </c>
      <c r="I225" t="s">
        <v>1299</v>
      </c>
      <c r="J225" t="s">
        <v>1301</v>
      </c>
      <c r="K225" s="6" t="s">
        <v>1304</v>
      </c>
      <c r="L225">
        <f t="shared" si="20"/>
        <v>49</v>
      </c>
      <c r="M225">
        <f t="shared" si="23"/>
        <v>129</v>
      </c>
      <c r="N225">
        <f>H225-B225</f>
        <v>26</v>
      </c>
    </row>
    <row r="226" spans="1:14" x14ac:dyDescent="0.25">
      <c r="A226">
        <v>16329236</v>
      </c>
      <c r="B226" s="8">
        <v>275</v>
      </c>
      <c r="C226" t="s">
        <v>1127</v>
      </c>
      <c r="D226" s="8">
        <v>324</v>
      </c>
      <c r="E226" t="s">
        <v>1128</v>
      </c>
      <c r="F226" s="8">
        <v>348</v>
      </c>
      <c r="G226" t="s">
        <v>27</v>
      </c>
      <c r="H226" s="6"/>
      <c r="I226" t="s">
        <v>1126</v>
      </c>
      <c r="J226" t="s">
        <v>1126</v>
      </c>
      <c r="K226" s="6"/>
      <c r="L226">
        <f t="shared" si="20"/>
        <v>49</v>
      </c>
      <c r="M226">
        <f t="shared" si="23"/>
        <v>73</v>
      </c>
    </row>
    <row r="227" spans="1:14" x14ac:dyDescent="0.25">
      <c r="A227">
        <v>16331823</v>
      </c>
      <c r="B227" s="8">
        <v>483</v>
      </c>
      <c r="C227" t="s">
        <v>312</v>
      </c>
      <c r="D227" s="8">
        <v>531</v>
      </c>
      <c r="E227" t="s">
        <v>314</v>
      </c>
      <c r="F227" s="8">
        <v>531</v>
      </c>
      <c r="G227" t="s">
        <v>315</v>
      </c>
      <c r="H227" s="6">
        <v>511</v>
      </c>
      <c r="I227" t="s">
        <v>1085</v>
      </c>
      <c r="J227" t="s">
        <v>313</v>
      </c>
      <c r="K227" s="6" t="s">
        <v>316</v>
      </c>
      <c r="L227">
        <f t="shared" si="20"/>
        <v>48</v>
      </c>
      <c r="M227">
        <f t="shared" si="23"/>
        <v>48</v>
      </c>
      <c r="N227">
        <f>H227-B227</f>
        <v>28</v>
      </c>
    </row>
    <row r="228" spans="1:14" x14ac:dyDescent="0.25">
      <c r="A228">
        <v>16329216</v>
      </c>
      <c r="B228" s="8">
        <v>222</v>
      </c>
      <c r="C228" t="s">
        <v>1122</v>
      </c>
      <c r="D228" s="8">
        <v>269</v>
      </c>
      <c r="E228" t="s">
        <v>1124</v>
      </c>
      <c r="F228" s="8">
        <v>269</v>
      </c>
      <c r="G228" t="s">
        <v>27</v>
      </c>
      <c r="H228" s="6"/>
      <c r="I228" t="s">
        <v>1121</v>
      </c>
      <c r="J228" t="s">
        <v>1123</v>
      </c>
      <c r="K228" s="6"/>
      <c r="L228">
        <f t="shared" si="20"/>
        <v>47</v>
      </c>
      <c r="M228">
        <f t="shared" si="23"/>
        <v>47</v>
      </c>
    </row>
    <row r="229" spans="1:14" x14ac:dyDescent="0.25">
      <c r="A229">
        <v>16332209</v>
      </c>
      <c r="B229" s="8">
        <v>432</v>
      </c>
      <c r="C229" t="s">
        <v>472</v>
      </c>
      <c r="D229" s="8">
        <v>475</v>
      </c>
      <c r="E229" t="s">
        <v>474</v>
      </c>
      <c r="F229" s="8">
        <v>444</v>
      </c>
      <c r="G229" t="s">
        <v>475</v>
      </c>
      <c r="H229" s="6">
        <v>446</v>
      </c>
      <c r="I229" t="s">
        <v>471</v>
      </c>
      <c r="J229" t="s">
        <v>473</v>
      </c>
      <c r="K229" s="6" t="s">
        <v>476</v>
      </c>
      <c r="L229">
        <f t="shared" si="20"/>
        <v>43</v>
      </c>
      <c r="M229">
        <f t="shared" si="23"/>
        <v>12</v>
      </c>
      <c r="N229">
        <f>H229-B229</f>
        <v>14</v>
      </c>
    </row>
    <row r="230" spans="1:14" x14ac:dyDescent="0.25">
      <c r="A230">
        <v>16332071</v>
      </c>
      <c r="B230" s="8">
        <v>301</v>
      </c>
      <c r="C230" t="s">
        <v>410</v>
      </c>
      <c r="D230" s="8">
        <v>340</v>
      </c>
      <c r="E230" t="s">
        <v>411</v>
      </c>
      <c r="F230" s="8">
        <v>311</v>
      </c>
      <c r="G230" t="s">
        <v>27</v>
      </c>
      <c r="H230" s="6"/>
      <c r="I230" t="s">
        <v>409</v>
      </c>
      <c r="J230" t="s">
        <v>409</v>
      </c>
      <c r="K230" s="6"/>
      <c r="L230">
        <f t="shared" si="20"/>
        <v>39</v>
      </c>
      <c r="M230">
        <f t="shared" si="23"/>
        <v>10</v>
      </c>
    </row>
    <row r="231" spans="1:14" x14ac:dyDescent="0.25">
      <c r="A231">
        <v>16331195</v>
      </c>
      <c r="B231" s="8">
        <v>351</v>
      </c>
      <c r="C231" t="s">
        <v>1052</v>
      </c>
      <c r="D231" s="8">
        <v>389</v>
      </c>
      <c r="E231" t="s">
        <v>1054</v>
      </c>
      <c r="F231" s="8">
        <v>445</v>
      </c>
      <c r="G231" t="s">
        <v>27</v>
      </c>
      <c r="H231" s="6"/>
      <c r="I231" t="s">
        <v>1051</v>
      </c>
      <c r="J231" t="s">
        <v>1053</v>
      </c>
      <c r="K231" s="6"/>
      <c r="L231">
        <f t="shared" si="20"/>
        <v>38</v>
      </c>
      <c r="M231">
        <f t="shared" si="23"/>
        <v>94</v>
      </c>
    </row>
    <row r="232" spans="1:14" x14ac:dyDescent="0.25">
      <c r="A232">
        <v>16330255</v>
      </c>
      <c r="B232" s="8">
        <v>225</v>
      </c>
      <c r="C232" t="s">
        <v>612</v>
      </c>
      <c r="D232" s="8">
        <v>262</v>
      </c>
      <c r="E232" t="s">
        <v>613</v>
      </c>
      <c r="F232" s="8">
        <v>262</v>
      </c>
      <c r="G232" t="s">
        <v>614</v>
      </c>
      <c r="H232" s="6">
        <v>263</v>
      </c>
      <c r="I232" t="s">
        <v>611</v>
      </c>
      <c r="J232" t="s">
        <v>611</v>
      </c>
      <c r="K232" s="6" t="s">
        <v>615</v>
      </c>
      <c r="L232">
        <f t="shared" si="20"/>
        <v>37</v>
      </c>
      <c r="M232">
        <f t="shared" si="23"/>
        <v>37</v>
      </c>
      <c r="N232">
        <f>H232-B232</f>
        <v>38</v>
      </c>
    </row>
    <row r="233" spans="1:14" x14ac:dyDescent="0.25">
      <c r="A233">
        <v>16330915</v>
      </c>
      <c r="B233" s="8">
        <v>156</v>
      </c>
      <c r="C233" t="s">
        <v>897</v>
      </c>
      <c r="D233" s="8">
        <v>192</v>
      </c>
      <c r="E233" t="s">
        <v>899</v>
      </c>
      <c r="F233" s="8">
        <v>192</v>
      </c>
      <c r="G233" t="s">
        <v>900</v>
      </c>
      <c r="H233" s="6">
        <v>195</v>
      </c>
      <c r="I233" t="s">
        <v>896</v>
      </c>
      <c r="J233" t="s">
        <v>898</v>
      </c>
      <c r="K233" s="6" t="s">
        <v>901</v>
      </c>
      <c r="L233">
        <f t="shared" si="20"/>
        <v>36</v>
      </c>
      <c r="M233">
        <f t="shared" si="23"/>
        <v>36</v>
      </c>
      <c r="N233">
        <f>H233-B233</f>
        <v>39</v>
      </c>
    </row>
    <row r="234" spans="1:14" x14ac:dyDescent="0.25">
      <c r="A234">
        <v>16332312</v>
      </c>
      <c r="B234" s="8">
        <v>355</v>
      </c>
      <c r="C234" t="s">
        <v>510</v>
      </c>
      <c r="D234" s="8">
        <v>391</v>
      </c>
      <c r="E234" t="s">
        <v>512</v>
      </c>
      <c r="F234" s="8">
        <v>392</v>
      </c>
      <c r="G234" t="s">
        <v>513</v>
      </c>
      <c r="H234" s="6">
        <v>349</v>
      </c>
      <c r="I234" t="s">
        <v>509</v>
      </c>
      <c r="J234" t="s">
        <v>511</v>
      </c>
      <c r="K234" s="6" t="s">
        <v>514</v>
      </c>
      <c r="L234">
        <f t="shared" si="20"/>
        <v>36</v>
      </c>
      <c r="M234">
        <f t="shared" si="23"/>
        <v>37</v>
      </c>
      <c r="N234">
        <f>H234-B234</f>
        <v>-6</v>
      </c>
    </row>
    <row r="235" spans="1:14" x14ac:dyDescent="0.25">
      <c r="A235">
        <v>16329932</v>
      </c>
      <c r="B235" s="8">
        <v>81</v>
      </c>
      <c r="C235" t="s">
        <v>1524</v>
      </c>
      <c r="D235" s="8">
        <v>116</v>
      </c>
      <c r="E235" t="s">
        <v>1526</v>
      </c>
      <c r="F235" s="8">
        <v>116</v>
      </c>
      <c r="G235" t="s">
        <v>1527</v>
      </c>
      <c r="H235" s="6">
        <v>115</v>
      </c>
      <c r="I235" t="s">
        <v>1523</v>
      </c>
      <c r="J235" t="s">
        <v>1525</v>
      </c>
      <c r="K235" s="6" t="s">
        <v>1528</v>
      </c>
      <c r="L235">
        <f t="shared" si="20"/>
        <v>35</v>
      </c>
      <c r="M235">
        <f t="shared" si="23"/>
        <v>35</v>
      </c>
      <c r="N235">
        <f>H235-B235</f>
        <v>34</v>
      </c>
    </row>
    <row r="236" spans="1:14" x14ac:dyDescent="0.25">
      <c r="A236">
        <v>16331010</v>
      </c>
      <c r="B236" s="8">
        <v>347</v>
      </c>
      <c r="C236" t="s">
        <v>966</v>
      </c>
      <c r="D236" s="8">
        <v>381</v>
      </c>
      <c r="E236" t="s">
        <v>968</v>
      </c>
      <c r="F236" s="8">
        <v>349</v>
      </c>
      <c r="G236" t="s">
        <v>27</v>
      </c>
      <c r="H236" s="6"/>
      <c r="I236" t="s">
        <v>965</v>
      </c>
      <c r="J236" t="s">
        <v>967</v>
      </c>
      <c r="K236" s="6"/>
      <c r="L236">
        <f t="shared" si="20"/>
        <v>34</v>
      </c>
      <c r="M236">
        <f t="shared" si="23"/>
        <v>2</v>
      </c>
    </row>
    <row r="237" spans="1:14" x14ac:dyDescent="0.25">
      <c r="A237">
        <v>16330542</v>
      </c>
      <c r="B237" s="8">
        <v>363</v>
      </c>
      <c r="C237" t="s">
        <v>741</v>
      </c>
      <c r="D237" s="8">
        <v>396</v>
      </c>
      <c r="E237" t="s">
        <v>743</v>
      </c>
      <c r="F237" s="8">
        <v>396</v>
      </c>
      <c r="G237" t="s">
        <v>744</v>
      </c>
      <c r="H237" s="6">
        <v>393</v>
      </c>
      <c r="I237" t="s">
        <v>740</v>
      </c>
      <c r="J237" t="s">
        <v>742</v>
      </c>
      <c r="K237" s="6" t="s">
        <v>745</v>
      </c>
      <c r="L237">
        <f t="shared" si="20"/>
        <v>33</v>
      </c>
      <c r="M237">
        <f t="shared" si="23"/>
        <v>33</v>
      </c>
      <c r="N237">
        <f>H237-B237</f>
        <v>30</v>
      </c>
    </row>
    <row r="238" spans="1:14" x14ac:dyDescent="0.25">
      <c r="A238">
        <v>16331927</v>
      </c>
      <c r="B238" s="8">
        <v>505</v>
      </c>
      <c r="C238" t="s">
        <v>335</v>
      </c>
      <c r="D238" s="8">
        <v>537</v>
      </c>
      <c r="E238" t="s">
        <v>337</v>
      </c>
      <c r="F238" s="8">
        <v>472</v>
      </c>
      <c r="G238" t="s">
        <v>338</v>
      </c>
      <c r="H238" s="6">
        <v>528</v>
      </c>
      <c r="I238" t="s">
        <v>334</v>
      </c>
      <c r="J238" t="s">
        <v>336</v>
      </c>
      <c r="K238" s="6" t="s">
        <v>339</v>
      </c>
      <c r="L238">
        <f t="shared" si="20"/>
        <v>32</v>
      </c>
      <c r="M238">
        <f t="shared" si="23"/>
        <v>-33</v>
      </c>
      <c r="N238">
        <f>H238-B238</f>
        <v>23</v>
      </c>
    </row>
    <row r="239" spans="1:14" x14ac:dyDescent="0.25">
      <c r="A239">
        <v>16330972</v>
      </c>
      <c r="B239" s="8">
        <v>302</v>
      </c>
      <c r="C239" t="s">
        <v>946</v>
      </c>
      <c r="D239" s="8">
        <v>333</v>
      </c>
      <c r="E239" t="s">
        <v>948</v>
      </c>
      <c r="F239" s="8">
        <v>361</v>
      </c>
      <c r="G239" t="s">
        <v>949</v>
      </c>
      <c r="H239" s="6">
        <v>327</v>
      </c>
      <c r="I239" t="s">
        <v>945</v>
      </c>
      <c r="J239" t="s">
        <v>947</v>
      </c>
      <c r="K239" s="6" t="s">
        <v>950</v>
      </c>
      <c r="L239">
        <f t="shared" si="20"/>
        <v>31</v>
      </c>
      <c r="M239">
        <f t="shared" si="23"/>
        <v>59</v>
      </c>
      <c r="N239">
        <f>H239-B239</f>
        <v>25</v>
      </c>
    </row>
    <row r="240" spans="1:14" x14ac:dyDescent="0.25">
      <c r="A240">
        <v>16329382</v>
      </c>
      <c r="B240" s="8">
        <v>360</v>
      </c>
      <c r="C240" t="s">
        <v>1227</v>
      </c>
      <c r="D240" s="8">
        <v>390</v>
      </c>
      <c r="E240" t="s">
        <v>1228</v>
      </c>
      <c r="F240" s="8">
        <v>390</v>
      </c>
      <c r="G240" t="s">
        <v>27</v>
      </c>
      <c r="H240" s="6"/>
      <c r="I240" t="s">
        <v>1226</v>
      </c>
      <c r="J240" t="s">
        <v>1226</v>
      </c>
      <c r="K240" s="6"/>
      <c r="L240">
        <f t="shared" si="20"/>
        <v>30</v>
      </c>
      <c r="M240">
        <f t="shared" si="23"/>
        <v>30</v>
      </c>
    </row>
    <row r="241" spans="1:14" x14ac:dyDescent="0.25">
      <c r="A241">
        <v>16331435</v>
      </c>
      <c r="B241" s="8">
        <v>290</v>
      </c>
      <c r="C241" t="s">
        <v>81</v>
      </c>
      <c r="D241" s="8">
        <v>320</v>
      </c>
      <c r="E241" t="s">
        <v>82</v>
      </c>
      <c r="F241" s="8">
        <v>321</v>
      </c>
      <c r="G241" t="s">
        <v>27</v>
      </c>
      <c r="H241" s="6"/>
      <c r="I241" t="s">
        <v>80</v>
      </c>
      <c r="J241" t="s">
        <v>80</v>
      </c>
      <c r="K241" s="6"/>
      <c r="L241">
        <f t="shared" si="20"/>
        <v>30</v>
      </c>
      <c r="M241">
        <f t="shared" si="23"/>
        <v>31</v>
      </c>
    </row>
    <row r="242" spans="1:14" x14ac:dyDescent="0.25">
      <c r="A242">
        <v>16329902</v>
      </c>
      <c r="B242" s="8">
        <v>670</v>
      </c>
      <c r="C242" t="s">
        <v>1423</v>
      </c>
      <c r="D242" s="8">
        <v>699</v>
      </c>
      <c r="E242" t="s">
        <v>1424</v>
      </c>
      <c r="F242" s="8">
        <v>986</v>
      </c>
      <c r="G242" t="s">
        <v>1425</v>
      </c>
      <c r="H242" s="6">
        <v>672</v>
      </c>
      <c r="I242" t="s">
        <v>1422</v>
      </c>
      <c r="J242" t="s">
        <v>1422</v>
      </c>
      <c r="K242" s="6" t="s">
        <v>1426</v>
      </c>
      <c r="L242">
        <f t="shared" si="20"/>
        <v>29</v>
      </c>
      <c r="M242">
        <f t="shared" si="23"/>
        <v>316</v>
      </c>
      <c r="N242">
        <f>H242-B242</f>
        <v>2</v>
      </c>
    </row>
    <row r="243" spans="1:14" x14ac:dyDescent="0.25">
      <c r="A243">
        <v>16329919</v>
      </c>
      <c r="B243" s="8">
        <v>127</v>
      </c>
      <c r="C243" t="s">
        <v>1467</v>
      </c>
      <c r="D243" s="8">
        <v>156</v>
      </c>
      <c r="E243" t="s">
        <v>1469</v>
      </c>
      <c r="F243" s="8">
        <v>156</v>
      </c>
      <c r="G243" t="s">
        <v>1470</v>
      </c>
      <c r="H243" s="6">
        <v>156</v>
      </c>
      <c r="I243" t="s">
        <v>1466</v>
      </c>
      <c r="J243" t="s">
        <v>1468</v>
      </c>
      <c r="K243" s="6" t="s">
        <v>1471</v>
      </c>
      <c r="L243">
        <f t="shared" si="20"/>
        <v>29</v>
      </c>
      <c r="M243">
        <f t="shared" si="23"/>
        <v>29</v>
      </c>
      <c r="N243">
        <f>H243-B243</f>
        <v>29</v>
      </c>
    </row>
    <row r="244" spans="1:14" x14ac:dyDescent="0.25">
      <c r="A244">
        <v>16330938</v>
      </c>
      <c r="B244" s="8">
        <v>512</v>
      </c>
      <c r="C244" t="s">
        <v>921</v>
      </c>
      <c r="D244" s="8">
        <v>541</v>
      </c>
      <c r="E244" t="s">
        <v>27</v>
      </c>
      <c r="F244" s="8"/>
      <c r="G244" t="s">
        <v>27</v>
      </c>
      <c r="H244" s="6"/>
      <c r="I244" t="s">
        <v>920</v>
      </c>
      <c r="J244" t="s">
        <v>922</v>
      </c>
      <c r="K244" s="6"/>
      <c r="L244">
        <f t="shared" si="20"/>
        <v>29</v>
      </c>
    </row>
    <row r="245" spans="1:14" x14ac:dyDescent="0.25">
      <c r="A245">
        <v>16329756</v>
      </c>
      <c r="B245" s="8">
        <v>369</v>
      </c>
      <c r="C245" t="s">
        <v>1383</v>
      </c>
      <c r="D245" s="8">
        <v>397</v>
      </c>
      <c r="E245" t="s">
        <v>1385</v>
      </c>
      <c r="F245" s="8">
        <v>370</v>
      </c>
      <c r="G245" t="s">
        <v>27</v>
      </c>
      <c r="H245" s="6"/>
      <c r="I245" t="s">
        <v>1382</v>
      </c>
      <c r="J245" t="s">
        <v>1384</v>
      </c>
      <c r="K245" s="6"/>
      <c r="L245">
        <f t="shared" si="20"/>
        <v>28</v>
      </c>
      <c r="M245">
        <f>F245-B245</f>
        <v>1</v>
      </c>
    </row>
    <row r="246" spans="1:14" x14ac:dyDescent="0.25">
      <c r="A246">
        <v>16329360</v>
      </c>
      <c r="B246" s="8">
        <v>216</v>
      </c>
      <c r="C246" t="s">
        <v>1215</v>
      </c>
      <c r="D246" s="8">
        <v>244</v>
      </c>
      <c r="E246" t="s">
        <v>1217</v>
      </c>
      <c r="F246" s="8">
        <v>248</v>
      </c>
      <c r="G246" t="s">
        <v>27</v>
      </c>
      <c r="H246" s="6"/>
      <c r="I246" t="s">
        <v>1214</v>
      </c>
      <c r="J246" t="s">
        <v>1216</v>
      </c>
      <c r="K246" s="6"/>
      <c r="L246">
        <f t="shared" si="20"/>
        <v>28</v>
      </c>
      <c r="M246">
        <f>F246-B246</f>
        <v>32</v>
      </c>
    </row>
    <row r="247" spans="1:14" x14ac:dyDescent="0.25">
      <c r="A247">
        <v>16331126</v>
      </c>
      <c r="B247" s="8">
        <v>194</v>
      </c>
      <c r="C247" t="s">
        <v>1017</v>
      </c>
      <c r="D247" s="8">
        <v>222</v>
      </c>
      <c r="E247" t="s">
        <v>1019</v>
      </c>
      <c r="F247" s="8">
        <v>237</v>
      </c>
      <c r="G247" t="s">
        <v>1020</v>
      </c>
      <c r="H247" s="6">
        <v>198</v>
      </c>
      <c r="I247" t="s">
        <v>1016</v>
      </c>
      <c r="J247" t="s">
        <v>1018</v>
      </c>
      <c r="K247" s="6" t="s">
        <v>1021</v>
      </c>
      <c r="L247">
        <f t="shared" si="20"/>
        <v>28</v>
      </c>
      <c r="M247">
        <f>F247-B247</f>
        <v>43</v>
      </c>
      <c r="N247">
        <f>H247-B247</f>
        <v>4</v>
      </c>
    </row>
    <row r="248" spans="1:14" x14ac:dyDescent="0.25">
      <c r="A248">
        <v>16331412</v>
      </c>
      <c r="B248" s="8">
        <v>542</v>
      </c>
      <c r="C248" t="s">
        <v>67</v>
      </c>
      <c r="D248" s="8">
        <v>569</v>
      </c>
      <c r="E248" t="s">
        <v>69</v>
      </c>
      <c r="F248" s="8">
        <v>540</v>
      </c>
      <c r="G248" t="s">
        <v>70</v>
      </c>
      <c r="H248" s="6">
        <v>555</v>
      </c>
      <c r="I248" t="s">
        <v>66</v>
      </c>
      <c r="J248" t="s">
        <v>68</v>
      </c>
      <c r="K248" s="6" t="s">
        <v>71</v>
      </c>
      <c r="L248">
        <f t="shared" si="20"/>
        <v>27</v>
      </c>
      <c r="M248">
        <f>F248-B248</f>
        <v>-2</v>
      </c>
      <c r="N248">
        <f>H248-B248</f>
        <v>13</v>
      </c>
    </row>
    <row r="249" spans="1:14" x14ac:dyDescent="0.25">
      <c r="A249">
        <v>16330578</v>
      </c>
      <c r="B249" s="8">
        <v>180</v>
      </c>
      <c r="C249" t="s">
        <v>751</v>
      </c>
      <c r="D249" s="8">
        <v>207</v>
      </c>
      <c r="E249" t="s">
        <v>27</v>
      </c>
      <c r="F249" s="8"/>
      <c r="G249" t="s">
        <v>27</v>
      </c>
      <c r="H249" s="6"/>
      <c r="I249" t="s">
        <v>750</v>
      </c>
      <c r="J249" t="s">
        <v>752</v>
      </c>
      <c r="K249" s="6"/>
      <c r="L249">
        <f t="shared" si="20"/>
        <v>27</v>
      </c>
    </row>
    <row r="250" spans="1:14" x14ac:dyDescent="0.25">
      <c r="A250">
        <v>16330506</v>
      </c>
      <c r="B250" s="8">
        <v>414</v>
      </c>
      <c r="C250" t="s">
        <v>730</v>
      </c>
      <c r="D250" s="8">
        <v>440</v>
      </c>
      <c r="E250" t="s">
        <v>732</v>
      </c>
      <c r="F250" s="8">
        <v>450</v>
      </c>
      <c r="G250" t="s">
        <v>733</v>
      </c>
      <c r="H250" s="6">
        <v>426</v>
      </c>
      <c r="I250" t="s">
        <v>729</v>
      </c>
      <c r="J250" t="s">
        <v>731</v>
      </c>
      <c r="K250" s="6" t="s">
        <v>1168</v>
      </c>
      <c r="L250">
        <f t="shared" si="20"/>
        <v>26</v>
      </c>
      <c r="M250">
        <f t="shared" ref="M250:M257" si="24">F250-B250</f>
        <v>36</v>
      </c>
      <c r="N250">
        <f>H250-B250</f>
        <v>12</v>
      </c>
    </row>
    <row r="251" spans="1:14" x14ac:dyDescent="0.25">
      <c r="A251">
        <v>16329918</v>
      </c>
      <c r="B251" s="8">
        <v>130</v>
      </c>
      <c r="C251" t="s">
        <v>1461</v>
      </c>
      <c r="D251" s="8">
        <v>156</v>
      </c>
      <c r="E251" t="s">
        <v>1463</v>
      </c>
      <c r="F251" s="8">
        <v>158</v>
      </c>
      <c r="G251" t="s">
        <v>1464</v>
      </c>
      <c r="H251" s="6">
        <v>151</v>
      </c>
      <c r="I251" t="s">
        <v>1460</v>
      </c>
      <c r="J251" t="s">
        <v>1462</v>
      </c>
      <c r="K251" s="6" t="s">
        <v>1465</v>
      </c>
      <c r="L251">
        <f t="shared" si="20"/>
        <v>26</v>
      </c>
      <c r="M251">
        <f t="shared" si="24"/>
        <v>28</v>
      </c>
      <c r="N251">
        <f>H251-B251</f>
        <v>21</v>
      </c>
    </row>
    <row r="252" spans="1:14" x14ac:dyDescent="0.25">
      <c r="A252">
        <v>16329963</v>
      </c>
      <c r="B252" s="8">
        <v>1200</v>
      </c>
      <c r="C252" t="s">
        <v>1573</v>
      </c>
      <c r="D252" s="8">
        <v>1225</v>
      </c>
      <c r="E252" t="s">
        <v>1575</v>
      </c>
      <c r="F252" s="8">
        <v>1574</v>
      </c>
      <c r="G252" t="s">
        <v>1576</v>
      </c>
      <c r="H252" s="6">
        <v>1218</v>
      </c>
      <c r="I252" t="s">
        <v>1572</v>
      </c>
      <c r="J252" t="s">
        <v>1574</v>
      </c>
      <c r="K252" s="6" t="s">
        <v>1577</v>
      </c>
      <c r="L252">
        <f t="shared" si="20"/>
        <v>25</v>
      </c>
      <c r="M252">
        <f t="shared" si="24"/>
        <v>374</v>
      </c>
      <c r="N252">
        <f>H252-B252</f>
        <v>18</v>
      </c>
    </row>
    <row r="253" spans="1:14" x14ac:dyDescent="0.25">
      <c r="A253">
        <v>16330543</v>
      </c>
      <c r="B253" s="8">
        <v>338</v>
      </c>
      <c r="C253" t="s">
        <v>747</v>
      </c>
      <c r="D253" s="8">
        <v>362</v>
      </c>
      <c r="E253" t="s">
        <v>749</v>
      </c>
      <c r="F253" s="8">
        <v>364</v>
      </c>
      <c r="G253" t="s">
        <v>27</v>
      </c>
      <c r="H253" s="6"/>
      <c r="I253" t="s">
        <v>746</v>
      </c>
      <c r="J253" t="s">
        <v>748</v>
      </c>
      <c r="K253" s="6"/>
      <c r="L253">
        <f t="shared" si="20"/>
        <v>24</v>
      </c>
      <c r="M253">
        <f t="shared" si="24"/>
        <v>26</v>
      </c>
    </row>
    <row r="254" spans="1:14" x14ac:dyDescent="0.25">
      <c r="A254">
        <v>16329455</v>
      </c>
      <c r="B254" s="8">
        <v>340</v>
      </c>
      <c r="C254" t="s">
        <v>1253</v>
      </c>
      <c r="D254" s="8">
        <v>364</v>
      </c>
      <c r="E254" t="s">
        <v>1254</v>
      </c>
      <c r="F254" s="8">
        <v>340</v>
      </c>
      <c r="G254" t="s">
        <v>1255</v>
      </c>
      <c r="H254" s="6">
        <v>470</v>
      </c>
      <c r="I254" t="s">
        <v>1252</v>
      </c>
      <c r="J254" t="s">
        <v>1252</v>
      </c>
      <c r="K254" s="6" t="s">
        <v>1256</v>
      </c>
      <c r="L254">
        <f t="shared" si="20"/>
        <v>24</v>
      </c>
      <c r="M254">
        <f t="shared" si="24"/>
        <v>0</v>
      </c>
      <c r="N254">
        <f>H254-B254</f>
        <v>130</v>
      </c>
    </row>
    <row r="255" spans="1:14" x14ac:dyDescent="0.25">
      <c r="A255">
        <v>16331615</v>
      </c>
      <c r="B255" s="8">
        <v>235</v>
      </c>
      <c r="C255" t="s">
        <v>172</v>
      </c>
      <c r="D255" s="8">
        <v>259</v>
      </c>
      <c r="E255" t="s">
        <v>174</v>
      </c>
      <c r="F255" s="8">
        <v>262</v>
      </c>
      <c r="G255" t="s">
        <v>175</v>
      </c>
      <c r="H255" s="6">
        <v>236</v>
      </c>
      <c r="I255" t="s">
        <v>171</v>
      </c>
      <c r="J255" t="s">
        <v>173</v>
      </c>
      <c r="K255" s="6" t="s">
        <v>176</v>
      </c>
      <c r="L255">
        <f t="shared" si="20"/>
        <v>24</v>
      </c>
      <c r="M255">
        <f t="shared" si="24"/>
        <v>27</v>
      </c>
      <c r="N255">
        <f>H255-B255</f>
        <v>1</v>
      </c>
    </row>
    <row r="256" spans="1:14" x14ac:dyDescent="0.25">
      <c r="A256">
        <v>16331442</v>
      </c>
      <c r="B256" s="8">
        <v>552</v>
      </c>
      <c r="C256" t="s">
        <v>84</v>
      </c>
      <c r="D256" s="8">
        <v>575</v>
      </c>
      <c r="E256" t="s">
        <v>86</v>
      </c>
      <c r="F256" s="8">
        <v>575</v>
      </c>
      <c r="G256" t="s">
        <v>27</v>
      </c>
      <c r="H256" s="6"/>
      <c r="I256" t="s">
        <v>83</v>
      </c>
      <c r="J256" t="s">
        <v>85</v>
      </c>
      <c r="K256" s="6"/>
      <c r="L256">
        <f t="shared" si="20"/>
        <v>23</v>
      </c>
      <c r="M256">
        <f t="shared" si="24"/>
        <v>23</v>
      </c>
    </row>
    <row r="257" spans="1:14" x14ac:dyDescent="0.25">
      <c r="A257">
        <v>16331307</v>
      </c>
      <c r="B257" s="8">
        <v>482</v>
      </c>
      <c r="C257" t="s">
        <v>17</v>
      </c>
      <c r="D257" s="8">
        <v>505</v>
      </c>
      <c r="E257" t="s">
        <v>1088</v>
      </c>
      <c r="F257" s="8">
        <v>505</v>
      </c>
      <c r="G257" t="s">
        <v>1089</v>
      </c>
      <c r="H257" s="6">
        <v>468</v>
      </c>
      <c r="I257" t="s">
        <v>16</v>
      </c>
      <c r="J257" t="s">
        <v>16</v>
      </c>
      <c r="K257" s="6" t="s">
        <v>1090</v>
      </c>
      <c r="L257">
        <f t="shared" si="20"/>
        <v>23</v>
      </c>
      <c r="M257">
        <f t="shared" si="24"/>
        <v>23</v>
      </c>
      <c r="N257">
        <f>H257-B257</f>
        <v>-14</v>
      </c>
    </row>
    <row r="258" spans="1:14" x14ac:dyDescent="0.25">
      <c r="A258">
        <v>16331463</v>
      </c>
      <c r="B258" s="8">
        <v>389</v>
      </c>
      <c r="C258" t="s">
        <v>92</v>
      </c>
      <c r="D258" s="8">
        <v>411</v>
      </c>
      <c r="E258" t="s">
        <v>27</v>
      </c>
      <c r="F258" s="8"/>
      <c r="G258" t="s">
        <v>27</v>
      </c>
      <c r="H258" s="6"/>
      <c r="I258" t="s">
        <v>91</v>
      </c>
      <c r="J258" t="s">
        <v>1259</v>
      </c>
      <c r="K258" s="6"/>
      <c r="L258">
        <f t="shared" si="20"/>
        <v>22</v>
      </c>
    </row>
    <row r="259" spans="1:14" x14ac:dyDescent="0.25">
      <c r="A259">
        <v>16329254</v>
      </c>
      <c r="B259" s="8">
        <v>196</v>
      </c>
      <c r="C259" t="s">
        <v>1146</v>
      </c>
      <c r="D259" s="8">
        <v>215</v>
      </c>
      <c r="E259" t="s">
        <v>1148</v>
      </c>
      <c r="F259" s="8">
        <v>215</v>
      </c>
      <c r="G259" t="s">
        <v>27</v>
      </c>
      <c r="H259" s="6"/>
      <c r="I259" t="s">
        <v>1145</v>
      </c>
      <c r="J259" t="s">
        <v>1147</v>
      </c>
      <c r="K259" s="6"/>
      <c r="L259">
        <f t="shared" si="20"/>
        <v>19</v>
      </c>
      <c r="M259">
        <f>F259-B259</f>
        <v>19</v>
      </c>
    </row>
    <row r="260" spans="1:14" x14ac:dyDescent="0.25">
      <c r="A260">
        <v>304569543</v>
      </c>
      <c r="B260" s="8">
        <v>443</v>
      </c>
      <c r="C260" t="s">
        <v>13</v>
      </c>
      <c r="D260" s="8">
        <v>460</v>
      </c>
      <c r="E260" t="s">
        <v>15</v>
      </c>
      <c r="F260" s="8">
        <v>477</v>
      </c>
      <c r="G260" t="s">
        <v>579</v>
      </c>
      <c r="H260" s="6">
        <v>442</v>
      </c>
      <c r="I260" t="s">
        <v>12</v>
      </c>
      <c r="J260" t="s">
        <v>14</v>
      </c>
      <c r="K260" s="6" t="s">
        <v>580</v>
      </c>
      <c r="L260">
        <f t="shared" ref="L260:L315" si="25">D260-B260</f>
        <v>17</v>
      </c>
      <c r="M260">
        <f>F260-B260</f>
        <v>34</v>
      </c>
      <c r="N260">
        <f>H260-B260</f>
        <v>-1</v>
      </c>
    </row>
    <row r="261" spans="1:14" x14ac:dyDescent="0.25">
      <c r="A261">
        <v>16329931</v>
      </c>
      <c r="B261" s="8">
        <v>122</v>
      </c>
      <c r="C261" t="s">
        <v>1518</v>
      </c>
      <c r="D261" s="8">
        <v>139</v>
      </c>
      <c r="E261" t="s">
        <v>1520</v>
      </c>
      <c r="F261" s="8">
        <v>139</v>
      </c>
      <c r="G261" t="s">
        <v>1521</v>
      </c>
      <c r="H261" s="6">
        <v>139</v>
      </c>
      <c r="I261" t="s">
        <v>1517</v>
      </c>
      <c r="J261" t="s">
        <v>1519</v>
      </c>
      <c r="K261" s="6" t="s">
        <v>1522</v>
      </c>
      <c r="L261">
        <f t="shared" si="25"/>
        <v>17</v>
      </c>
      <c r="M261">
        <f>F261-B261</f>
        <v>17</v>
      </c>
      <c r="N261">
        <f>H261-B261</f>
        <v>17</v>
      </c>
    </row>
    <row r="262" spans="1:14" x14ac:dyDescent="0.25">
      <c r="A262">
        <v>16330455</v>
      </c>
      <c r="B262" s="8">
        <v>247</v>
      </c>
      <c r="C262" t="s">
        <v>696</v>
      </c>
      <c r="D262" s="8">
        <v>263</v>
      </c>
      <c r="E262" t="s">
        <v>698</v>
      </c>
      <c r="F262" s="8">
        <v>391</v>
      </c>
      <c r="G262" t="s">
        <v>699</v>
      </c>
      <c r="H262" s="6">
        <v>258</v>
      </c>
      <c r="I262" t="s">
        <v>695</v>
      </c>
      <c r="J262" t="s">
        <v>697</v>
      </c>
      <c r="K262" s="6" t="s">
        <v>700</v>
      </c>
      <c r="L262">
        <f t="shared" si="25"/>
        <v>16</v>
      </c>
      <c r="M262">
        <f>F262-B262</f>
        <v>144</v>
      </c>
      <c r="N262">
        <f>H262-B262</f>
        <v>11</v>
      </c>
    </row>
    <row r="263" spans="1:14" x14ac:dyDescent="0.25">
      <c r="A263">
        <v>16329434</v>
      </c>
      <c r="B263" s="8">
        <v>360</v>
      </c>
      <c r="C263" t="s">
        <v>1250</v>
      </c>
      <c r="D263" s="8">
        <v>376</v>
      </c>
      <c r="E263" t="s">
        <v>27</v>
      </c>
      <c r="F263" s="8"/>
      <c r="G263" t="s">
        <v>27</v>
      </c>
      <c r="H263" s="6"/>
      <c r="I263" t="s">
        <v>1249</v>
      </c>
      <c r="J263" t="s">
        <v>1251</v>
      </c>
      <c r="K263" s="6"/>
      <c r="L263">
        <f t="shared" si="25"/>
        <v>16</v>
      </c>
    </row>
    <row r="264" spans="1:14" x14ac:dyDescent="0.25">
      <c r="A264">
        <v>16329935</v>
      </c>
      <c r="B264" s="8">
        <v>240</v>
      </c>
      <c r="C264" t="s">
        <v>1536</v>
      </c>
      <c r="D264" s="8">
        <v>255</v>
      </c>
      <c r="E264" t="s">
        <v>1538</v>
      </c>
      <c r="F264" s="8">
        <v>235</v>
      </c>
      <c r="G264" t="s">
        <v>1539</v>
      </c>
      <c r="H264" s="6">
        <v>221</v>
      </c>
      <c r="I264" t="s">
        <v>1535</v>
      </c>
      <c r="J264" t="s">
        <v>1537</v>
      </c>
      <c r="K264" s="6" t="s">
        <v>1540</v>
      </c>
      <c r="L264">
        <f t="shared" si="25"/>
        <v>15</v>
      </c>
      <c r="M264">
        <f t="shared" ref="M264:M271" si="26">F264-B264</f>
        <v>-5</v>
      </c>
      <c r="N264">
        <f>H264-B264</f>
        <v>-19</v>
      </c>
    </row>
    <row r="265" spans="1:14" x14ac:dyDescent="0.25">
      <c r="A265">
        <v>16329198</v>
      </c>
      <c r="B265" s="8">
        <v>349</v>
      </c>
      <c r="C265" t="s">
        <v>1116</v>
      </c>
      <c r="D265" s="8">
        <v>363</v>
      </c>
      <c r="E265" t="s">
        <v>1118</v>
      </c>
      <c r="F265" s="8">
        <v>363</v>
      </c>
      <c r="G265" t="s">
        <v>1119</v>
      </c>
      <c r="H265" s="6">
        <v>364</v>
      </c>
      <c r="I265" t="s">
        <v>1115</v>
      </c>
      <c r="J265" t="s">
        <v>1117</v>
      </c>
      <c r="K265" s="6" t="s">
        <v>1120</v>
      </c>
      <c r="L265">
        <f t="shared" si="25"/>
        <v>14</v>
      </c>
      <c r="M265">
        <f t="shared" si="26"/>
        <v>14</v>
      </c>
      <c r="N265">
        <f>H265-B265</f>
        <v>15</v>
      </c>
    </row>
    <row r="266" spans="1:14" x14ac:dyDescent="0.25">
      <c r="A266">
        <v>16330356</v>
      </c>
      <c r="B266" s="8">
        <v>164</v>
      </c>
      <c r="C266" t="s">
        <v>647</v>
      </c>
      <c r="D266" s="8">
        <v>178</v>
      </c>
      <c r="E266" t="s">
        <v>649</v>
      </c>
      <c r="F266" s="8">
        <v>348</v>
      </c>
      <c r="G266" t="s">
        <v>27</v>
      </c>
      <c r="H266" s="6"/>
      <c r="I266" t="s">
        <v>646</v>
      </c>
      <c r="J266" t="s">
        <v>648</v>
      </c>
      <c r="K266" s="6"/>
      <c r="L266">
        <f t="shared" si="25"/>
        <v>14</v>
      </c>
      <c r="M266">
        <f t="shared" si="26"/>
        <v>184</v>
      </c>
    </row>
    <row r="267" spans="1:14" x14ac:dyDescent="0.25">
      <c r="A267">
        <v>16331782</v>
      </c>
      <c r="B267" s="8">
        <v>322</v>
      </c>
      <c r="C267" t="s">
        <v>298</v>
      </c>
      <c r="D267" s="8">
        <v>336</v>
      </c>
      <c r="E267" t="s">
        <v>300</v>
      </c>
      <c r="F267" s="8">
        <v>336</v>
      </c>
      <c r="G267" t="s">
        <v>301</v>
      </c>
      <c r="H267" s="6">
        <v>383</v>
      </c>
      <c r="I267" t="s">
        <v>297</v>
      </c>
      <c r="J267" t="s">
        <v>299</v>
      </c>
      <c r="K267" s="6" t="s">
        <v>302</v>
      </c>
      <c r="L267">
        <f t="shared" si="25"/>
        <v>14</v>
      </c>
      <c r="M267">
        <f t="shared" si="26"/>
        <v>14</v>
      </c>
      <c r="N267">
        <f t="shared" ref="N267:N272" si="27">H267-B267</f>
        <v>61</v>
      </c>
    </row>
    <row r="268" spans="1:14" x14ac:dyDescent="0.25">
      <c r="A268">
        <v>16329751</v>
      </c>
      <c r="B268" s="8">
        <v>429</v>
      </c>
      <c r="C268" t="s">
        <v>1377</v>
      </c>
      <c r="D268" s="8">
        <v>441</v>
      </c>
      <c r="E268" t="s">
        <v>1379</v>
      </c>
      <c r="F268" s="8">
        <v>441</v>
      </c>
      <c r="G268" t="s">
        <v>1380</v>
      </c>
      <c r="H268" s="6">
        <v>414</v>
      </c>
      <c r="I268" t="s">
        <v>1376</v>
      </c>
      <c r="J268" t="s">
        <v>1378</v>
      </c>
      <c r="K268" s="6" t="s">
        <v>1381</v>
      </c>
      <c r="L268">
        <f t="shared" si="25"/>
        <v>12</v>
      </c>
      <c r="M268">
        <f t="shared" si="26"/>
        <v>12</v>
      </c>
      <c r="N268">
        <f t="shared" si="27"/>
        <v>-15</v>
      </c>
    </row>
    <row r="269" spans="1:14" x14ac:dyDescent="0.25">
      <c r="A269">
        <v>16332034</v>
      </c>
      <c r="B269" s="8">
        <v>584</v>
      </c>
      <c r="C269" t="s">
        <v>382</v>
      </c>
      <c r="D269" s="8">
        <v>595</v>
      </c>
      <c r="E269" t="s">
        <v>384</v>
      </c>
      <c r="F269" s="8">
        <v>594</v>
      </c>
      <c r="G269" t="s">
        <v>385</v>
      </c>
      <c r="H269" s="6">
        <v>590</v>
      </c>
      <c r="I269" t="s">
        <v>381</v>
      </c>
      <c r="J269" t="s">
        <v>383</v>
      </c>
      <c r="K269" s="6" t="s">
        <v>386</v>
      </c>
      <c r="L269">
        <f t="shared" si="25"/>
        <v>11</v>
      </c>
      <c r="M269">
        <f t="shared" si="26"/>
        <v>10</v>
      </c>
      <c r="N269">
        <f t="shared" si="27"/>
        <v>6</v>
      </c>
    </row>
    <row r="270" spans="1:14" x14ac:dyDescent="0.25">
      <c r="A270">
        <v>16331347</v>
      </c>
      <c r="B270" s="8">
        <v>242</v>
      </c>
      <c r="C270" t="s">
        <v>44</v>
      </c>
      <c r="D270" s="8">
        <v>253</v>
      </c>
      <c r="E270" t="s">
        <v>46</v>
      </c>
      <c r="F270" s="8">
        <v>253</v>
      </c>
      <c r="G270" t="s">
        <v>47</v>
      </c>
      <c r="H270" s="6">
        <v>248</v>
      </c>
      <c r="I270" t="s">
        <v>43</v>
      </c>
      <c r="J270" t="s">
        <v>45</v>
      </c>
      <c r="K270" s="6" t="s">
        <v>48</v>
      </c>
      <c r="L270">
        <f t="shared" si="25"/>
        <v>11</v>
      </c>
      <c r="M270">
        <f t="shared" si="26"/>
        <v>11</v>
      </c>
      <c r="N270">
        <f t="shared" si="27"/>
        <v>6</v>
      </c>
    </row>
    <row r="271" spans="1:14" x14ac:dyDescent="0.25">
      <c r="A271">
        <v>16329927</v>
      </c>
      <c r="B271" s="8">
        <v>179</v>
      </c>
      <c r="C271" t="s">
        <v>1500</v>
      </c>
      <c r="D271" s="8">
        <v>190</v>
      </c>
      <c r="E271" t="s">
        <v>1502</v>
      </c>
      <c r="F271" s="8">
        <v>190</v>
      </c>
      <c r="G271" t="s">
        <v>1503</v>
      </c>
      <c r="H271" s="6">
        <v>190</v>
      </c>
      <c r="I271" t="s">
        <v>1499</v>
      </c>
      <c r="J271" t="s">
        <v>1501</v>
      </c>
      <c r="K271" s="6" t="s">
        <v>1504</v>
      </c>
      <c r="L271">
        <f t="shared" si="25"/>
        <v>11</v>
      </c>
      <c r="M271">
        <f t="shared" si="26"/>
        <v>11</v>
      </c>
      <c r="N271">
        <f t="shared" si="27"/>
        <v>11</v>
      </c>
    </row>
    <row r="272" spans="1:14" x14ac:dyDescent="0.25">
      <c r="A272">
        <v>16329882</v>
      </c>
      <c r="B272" s="8">
        <v>233</v>
      </c>
      <c r="C272" t="s">
        <v>1412</v>
      </c>
      <c r="D272" s="8">
        <v>244</v>
      </c>
      <c r="E272" t="s">
        <v>27</v>
      </c>
      <c r="F272" s="8"/>
      <c r="G272" t="s">
        <v>1414</v>
      </c>
      <c r="H272" s="6">
        <v>250</v>
      </c>
      <c r="I272" t="s">
        <v>1411</v>
      </c>
      <c r="J272" t="s">
        <v>1413</v>
      </c>
      <c r="K272" s="6" t="s">
        <v>1415</v>
      </c>
      <c r="L272">
        <f t="shared" si="25"/>
        <v>11</v>
      </c>
      <c r="N272">
        <f t="shared" si="27"/>
        <v>17</v>
      </c>
    </row>
    <row r="273" spans="1:14" x14ac:dyDescent="0.25">
      <c r="A273">
        <v>16330839</v>
      </c>
      <c r="B273" s="8">
        <v>287</v>
      </c>
      <c r="C273" t="s">
        <v>838</v>
      </c>
      <c r="D273" s="8">
        <v>297</v>
      </c>
      <c r="E273" t="s">
        <v>840</v>
      </c>
      <c r="F273" s="8">
        <v>342</v>
      </c>
      <c r="G273" t="s">
        <v>27</v>
      </c>
      <c r="H273" s="6"/>
      <c r="I273" t="s">
        <v>837</v>
      </c>
      <c r="J273" t="s">
        <v>839</v>
      </c>
      <c r="K273" s="6"/>
      <c r="L273">
        <f t="shared" si="25"/>
        <v>10</v>
      </c>
      <c r="M273">
        <f t="shared" ref="M273:M283" si="28">F273-B273</f>
        <v>55</v>
      </c>
    </row>
    <row r="274" spans="1:14" x14ac:dyDescent="0.25">
      <c r="A274">
        <v>16330434</v>
      </c>
      <c r="B274" s="8">
        <v>96</v>
      </c>
      <c r="C274" t="s">
        <v>691</v>
      </c>
      <c r="D274" s="8">
        <v>104</v>
      </c>
      <c r="E274" t="s">
        <v>692</v>
      </c>
      <c r="F274" s="8">
        <v>104</v>
      </c>
      <c r="G274" t="s">
        <v>693</v>
      </c>
      <c r="H274" s="6">
        <v>107</v>
      </c>
      <c r="I274" t="s">
        <v>690</v>
      </c>
      <c r="J274" t="s">
        <v>690</v>
      </c>
      <c r="K274" s="6" t="s">
        <v>694</v>
      </c>
      <c r="L274">
        <f t="shared" si="25"/>
        <v>8</v>
      </c>
      <c r="M274">
        <f t="shared" si="28"/>
        <v>8</v>
      </c>
      <c r="N274">
        <f>H274-B274</f>
        <v>11</v>
      </c>
    </row>
    <row r="275" spans="1:14" x14ac:dyDescent="0.25">
      <c r="A275">
        <v>16330983</v>
      </c>
      <c r="B275" s="8">
        <v>574</v>
      </c>
      <c r="C275" t="s">
        <v>952</v>
      </c>
      <c r="D275" s="8">
        <v>582</v>
      </c>
      <c r="E275" t="s">
        <v>954</v>
      </c>
      <c r="F275" s="8">
        <v>651</v>
      </c>
      <c r="G275" t="s">
        <v>27</v>
      </c>
      <c r="H275" s="6"/>
      <c r="I275" t="s">
        <v>951</v>
      </c>
      <c r="J275" t="s">
        <v>953</v>
      </c>
      <c r="K275" s="6"/>
      <c r="L275">
        <f t="shared" si="25"/>
        <v>8</v>
      </c>
      <c r="M275">
        <f t="shared" si="28"/>
        <v>77</v>
      </c>
    </row>
    <row r="276" spans="1:14" x14ac:dyDescent="0.25">
      <c r="A276">
        <v>16329177</v>
      </c>
      <c r="B276" s="8">
        <v>362</v>
      </c>
      <c r="C276" t="s">
        <v>1110</v>
      </c>
      <c r="D276" s="8">
        <v>368</v>
      </c>
      <c r="E276" t="s">
        <v>1112</v>
      </c>
      <c r="F276" s="8">
        <v>438</v>
      </c>
      <c r="G276" t="s">
        <v>1113</v>
      </c>
      <c r="H276" s="6">
        <v>357</v>
      </c>
      <c r="I276" t="s">
        <v>1109</v>
      </c>
      <c r="J276" t="s">
        <v>1111</v>
      </c>
      <c r="K276" s="6" t="s">
        <v>1114</v>
      </c>
      <c r="L276">
        <f t="shared" si="25"/>
        <v>6</v>
      </c>
      <c r="M276">
        <f t="shared" si="28"/>
        <v>76</v>
      </c>
      <c r="N276">
        <f t="shared" ref="N276:N282" si="29">H276-B276</f>
        <v>-5</v>
      </c>
    </row>
    <row r="277" spans="1:14" x14ac:dyDescent="0.25">
      <c r="A277">
        <v>16331190</v>
      </c>
      <c r="B277" s="8">
        <v>149</v>
      </c>
      <c r="C277" t="s">
        <v>1046</v>
      </c>
      <c r="D277" s="8">
        <v>155</v>
      </c>
      <c r="E277" t="s">
        <v>1048</v>
      </c>
      <c r="F277" s="8">
        <v>155</v>
      </c>
      <c r="G277" t="s">
        <v>1049</v>
      </c>
      <c r="H277" s="6">
        <v>149</v>
      </c>
      <c r="I277" t="s">
        <v>1045</v>
      </c>
      <c r="J277" t="s">
        <v>1047</v>
      </c>
      <c r="K277" s="6" t="s">
        <v>1050</v>
      </c>
      <c r="L277">
        <f t="shared" si="25"/>
        <v>6</v>
      </c>
      <c r="M277">
        <f t="shared" si="28"/>
        <v>6</v>
      </c>
      <c r="N277">
        <f t="shared" si="29"/>
        <v>0</v>
      </c>
    </row>
    <row r="278" spans="1:14" x14ac:dyDescent="0.25">
      <c r="A278">
        <v>16329669</v>
      </c>
      <c r="B278" s="8">
        <v>85</v>
      </c>
      <c r="C278" t="s">
        <v>1336</v>
      </c>
      <c r="D278" s="8">
        <v>91</v>
      </c>
      <c r="E278" t="s">
        <v>1338</v>
      </c>
      <c r="F278" s="8">
        <v>89</v>
      </c>
      <c r="G278" t="s">
        <v>1339</v>
      </c>
      <c r="H278" s="6">
        <v>84</v>
      </c>
      <c r="I278" t="s">
        <v>1335</v>
      </c>
      <c r="J278" t="s">
        <v>1337</v>
      </c>
      <c r="K278" s="6" t="s">
        <v>1340</v>
      </c>
      <c r="L278">
        <f t="shared" si="25"/>
        <v>6</v>
      </c>
      <c r="M278">
        <f t="shared" si="28"/>
        <v>4</v>
      </c>
      <c r="N278">
        <f t="shared" si="29"/>
        <v>-1</v>
      </c>
    </row>
    <row r="279" spans="1:14" x14ac:dyDescent="0.25">
      <c r="A279">
        <v>16330474</v>
      </c>
      <c r="B279" s="8">
        <v>409</v>
      </c>
      <c r="C279" t="s">
        <v>709</v>
      </c>
      <c r="D279" s="8">
        <v>413</v>
      </c>
      <c r="E279" t="s">
        <v>711</v>
      </c>
      <c r="F279" s="8">
        <v>413</v>
      </c>
      <c r="G279" t="s">
        <v>712</v>
      </c>
      <c r="H279" s="6">
        <v>398</v>
      </c>
      <c r="I279" t="s">
        <v>708</v>
      </c>
      <c r="J279" t="s">
        <v>710</v>
      </c>
      <c r="K279" s="6" t="s">
        <v>713</v>
      </c>
      <c r="L279">
        <f t="shared" si="25"/>
        <v>4</v>
      </c>
      <c r="M279">
        <f t="shared" si="28"/>
        <v>4</v>
      </c>
      <c r="N279">
        <f t="shared" si="29"/>
        <v>-11</v>
      </c>
    </row>
    <row r="280" spans="1:14" x14ac:dyDescent="0.25">
      <c r="A280">
        <v>16331768</v>
      </c>
      <c r="B280" s="8">
        <v>332</v>
      </c>
      <c r="C280" t="s">
        <v>292</v>
      </c>
      <c r="D280" s="8">
        <v>336</v>
      </c>
      <c r="E280" t="s">
        <v>294</v>
      </c>
      <c r="F280" s="8">
        <v>310</v>
      </c>
      <c r="G280" t="s">
        <v>295</v>
      </c>
      <c r="H280" s="6">
        <v>390</v>
      </c>
      <c r="I280" t="s">
        <v>291</v>
      </c>
      <c r="J280" t="s">
        <v>293</v>
      </c>
      <c r="K280" s="6" t="s">
        <v>296</v>
      </c>
      <c r="L280">
        <f t="shared" si="25"/>
        <v>4</v>
      </c>
      <c r="M280">
        <f t="shared" si="28"/>
        <v>-22</v>
      </c>
      <c r="N280">
        <f t="shared" si="29"/>
        <v>58</v>
      </c>
    </row>
    <row r="281" spans="1:14" x14ac:dyDescent="0.25">
      <c r="A281">
        <v>16331323</v>
      </c>
      <c r="B281" s="8">
        <v>117</v>
      </c>
      <c r="C281" t="s">
        <v>35</v>
      </c>
      <c r="D281" s="8">
        <v>121</v>
      </c>
      <c r="E281" t="s">
        <v>37</v>
      </c>
      <c r="F281" s="8">
        <v>121</v>
      </c>
      <c r="G281" t="s">
        <v>38</v>
      </c>
      <c r="H281" s="6">
        <v>121</v>
      </c>
      <c r="I281" t="s">
        <v>34</v>
      </c>
      <c r="J281" t="s">
        <v>36</v>
      </c>
      <c r="K281" s="6" t="s">
        <v>39</v>
      </c>
      <c r="L281">
        <f t="shared" si="25"/>
        <v>4</v>
      </c>
      <c r="M281">
        <f t="shared" si="28"/>
        <v>4</v>
      </c>
      <c r="N281">
        <f t="shared" si="29"/>
        <v>4</v>
      </c>
    </row>
    <row r="282" spans="1:14" x14ac:dyDescent="0.25">
      <c r="A282">
        <v>16330913</v>
      </c>
      <c r="B282" s="8">
        <v>399</v>
      </c>
      <c r="C282" t="s">
        <v>885</v>
      </c>
      <c r="D282" s="8">
        <v>401</v>
      </c>
      <c r="E282" t="s">
        <v>887</v>
      </c>
      <c r="F282" s="8">
        <v>488</v>
      </c>
      <c r="G282" t="s">
        <v>888</v>
      </c>
      <c r="H282" s="6">
        <v>505</v>
      </c>
      <c r="I282" t="s">
        <v>884</v>
      </c>
      <c r="J282" t="s">
        <v>886</v>
      </c>
      <c r="K282" s="6" t="s">
        <v>889</v>
      </c>
      <c r="L282">
        <f t="shared" si="25"/>
        <v>2</v>
      </c>
      <c r="M282">
        <f t="shared" si="28"/>
        <v>89</v>
      </c>
      <c r="N282">
        <f t="shared" si="29"/>
        <v>106</v>
      </c>
    </row>
    <row r="283" spans="1:14" x14ac:dyDescent="0.25">
      <c r="A283">
        <v>16331703</v>
      </c>
      <c r="B283" s="8">
        <v>415</v>
      </c>
      <c r="C283" t="s">
        <v>229</v>
      </c>
      <c r="D283" s="8">
        <v>417</v>
      </c>
      <c r="E283" t="s">
        <v>231</v>
      </c>
      <c r="F283" s="8">
        <v>358</v>
      </c>
      <c r="G283" t="s">
        <v>27</v>
      </c>
      <c r="H283" s="6"/>
      <c r="I283" t="s">
        <v>228</v>
      </c>
      <c r="J283" t="s">
        <v>230</v>
      </c>
      <c r="K283" s="6"/>
      <c r="L283">
        <f t="shared" si="25"/>
        <v>2</v>
      </c>
      <c r="M283">
        <f t="shared" si="28"/>
        <v>-57</v>
      </c>
    </row>
    <row r="284" spans="1:14" x14ac:dyDescent="0.25">
      <c r="A284">
        <v>16329940</v>
      </c>
      <c r="B284" s="8">
        <v>210</v>
      </c>
      <c r="C284" t="s">
        <v>1558</v>
      </c>
      <c r="D284" s="8">
        <v>211</v>
      </c>
      <c r="E284" t="s">
        <v>27</v>
      </c>
      <c r="F284" s="8"/>
      <c r="G284" t="s">
        <v>27</v>
      </c>
      <c r="H284" s="6"/>
      <c r="I284" t="s">
        <v>1557</v>
      </c>
      <c r="J284" t="s">
        <v>1559</v>
      </c>
      <c r="K284" s="6"/>
      <c r="L284">
        <f t="shared" si="25"/>
        <v>1</v>
      </c>
    </row>
    <row r="285" spans="1:14" x14ac:dyDescent="0.25">
      <c r="A285">
        <v>16331748</v>
      </c>
      <c r="B285" s="8">
        <v>396</v>
      </c>
      <c r="C285" t="s">
        <v>270</v>
      </c>
      <c r="D285" s="8">
        <v>397</v>
      </c>
      <c r="E285" t="s">
        <v>272</v>
      </c>
      <c r="F285" s="8">
        <v>333</v>
      </c>
      <c r="G285" t="s">
        <v>273</v>
      </c>
      <c r="H285" s="6">
        <v>379</v>
      </c>
      <c r="I285" t="s">
        <v>269</v>
      </c>
      <c r="J285" t="s">
        <v>271</v>
      </c>
      <c r="K285" s="6" t="s">
        <v>274</v>
      </c>
      <c r="L285">
        <f t="shared" si="25"/>
        <v>1</v>
      </c>
      <c r="M285">
        <f>F285-B285</f>
        <v>-63</v>
      </c>
      <c r="N285">
        <f t="shared" ref="N285:N290" si="30">H285-B285</f>
        <v>-17</v>
      </c>
    </row>
    <row r="286" spans="1:14" x14ac:dyDescent="0.25">
      <c r="A286">
        <v>16329326</v>
      </c>
      <c r="B286" s="8">
        <v>314</v>
      </c>
      <c r="C286" t="s">
        <v>1179</v>
      </c>
      <c r="D286" s="8">
        <v>314</v>
      </c>
      <c r="E286" t="s">
        <v>1181</v>
      </c>
      <c r="F286" s="8">
        <v>315</v>
      </c>
      <c r="G286" t="s">
        <v>1182</v>
      </c>
      <c r="H286" s="6">
        <v>311</v>
      </c>
      <c r="I286" t="s">
        <v>1178</v>
      </c>
      <c r="J286" t="s">
        <v>1180</v>
      </c>
      <c r="K286" s="6" t="s">
        <v>1183</v>
      </c>
      <c r="L286">
        <f t="shared" si="25"/>
        <v>0</v>
      </c>
      <c r="M286">
        <f>F286-B286</f>
        <v>1</v>
      </c>
      <c r="N286">
        <f t="shared" si="30"/>
        <v>-3</v>
      </c>
    </row>
    <row r="287" spans="1:14" x14ac:dyDescent="0.25">
      <c r="A287">
        <v>16329924</v>
      </c>
      <c r="B287" s="8">
        <v>147</v>
      </c>
      <c r="C287" t="s">
        <v>1483</v>
      </c>
      <c r="D287" s="8">
        <v>147</v>
      </c>
      <c r="E287" t="s">
        <v>1485</v>
      </c>
      <c r="F287" s="8">
        <v>147</v>
      </c>
      <c r="G287" t="s">
        <v>1486</v>
      </c>
      <c r="H287" s="6">
        <v>148</v>
      </c>
      <c r="I287" t="s">
        <v>1482</v>
      </c>
      <c r="J287" t="s">
        <v>1484</v>
      </c>
      <c r="K287" s="6" t="s">
        <v>1487</v>
      </c>
      <c r="L287">
        <f t="shared" si="25"/>
        <v>0</v>
      </c>
      <c r="M287">
        <f>F287-B287</f>
        <v>0</v>
      </c>
      <c r="N287">
        <f t="shared" si="30"/>
        <v>1</v>
      </c>
    </row>
    <row r="288" spans="1:14" x14ac:dyDescent="0.25">
      <c r="A288">
        <v>16330428</v>
      </c>
      <c r="B288" s="8">
        <v>418</v>
      </c>
      <c r="C288" t="s">
        <v>679</v>
      </c>
      <c r="D288" s="8">
        <v>418</v>
      </c>
      <c r="E288" t="s">
        <v>681</v>
      </c>
      <c r="F288" s="8">
        <v>511</v>
      </c>
      <c r="G288" t="s">
        <v>682</v>
      </c>
      <c r="H288" s="6">
        <v>442</v>
      </c>
      <c r="I288" t="s">
        <v>678</v>
      </c>
      <c r="J288" t="s">
        <v>680</v>
      </c>
      <c r="K288" s="6" t="s">
        <v>683</v>
      </c>
      <c r="L288">
        <f t="shared" si="25"/>
        <v>0</v>
      </c>
      <c r="M288">
        <f>F288-B288</f>
        <v>93</v>
      </c>
      <c r="N288">
        <f t="shared" si="30"/>
        <v>24</v>
      </c>
    </row>
    <row r="289" spans="1:14" x14ac:dyDescent="0.25">
      <c r="A289">
        <v>16331825</v>
      </c>
      <c r="B289" s="8">
        <v>107</v>
      </c>
      <c r="C289" t="s">
        <v>318</v>
      </c>
      <c r="D289" s="8">
        <v>106</v>
      </c>
      <c r="E289" t="s">
        <v>320</v>
      </c>
      <c r="F289" s="8">
        <v>106</v>
      </c>
      <c r="G289" t="s">
        <v>321</v>
      </c>
      <c r="H289" s="6">
        <v>104</v>
      </c>
      <c r="I289" t="s">
        <v>317</v>
      </c>
      <c r="J289" t="s">
        <v>319</v>
      </c>
      <c r="K289" s="6" t="s">
        <v>322</v>
      </c>
      <c r="L289">
        <f t="shared" si="25"/>
        <v>-1</v>
      </c>
      <c r="M289">
        <f>F289-B289</f>
        <v>-1</v>
      </c>
      <c r="N289">
        <f t="shared" si="30"/>
        <v>-3</v>
      </c>
    </row>
    <row r="290" spans="1:14" x14ac:dyDescent="0.25">
      <c r="A290">
        <v>16329920</v>
      </c>
      <c r="B290" s="8">
        <v>38</v>
      </c>
      <c r="C290" t="s">
        <v>1473</v>
      </c>
      <c r="D290" s="8">
        <v>37</v>
      </c>
      <c r="E290" t="s">
        <v>27</v>
      </c>
      <c r="F290" s="8"/>
      <c r="G290" t="s">
        <v>1475</v>
      </c>
      <c r="H290" s="6">
        <v>36</v>
      </c>
      <c r="I290" t="s">
        <v>1472</v>
      </c>
      <c r="J290" t="s">
        <v>1474</v>
      </c>
      <c r="K290" s="6" t="s">
        <v>1476</v>
      </c>
      <c r="L290">
        <f t="shared" si="25"/>
        <v>-1</v>
      </c>
      <c r="N290">
        <f t="shared" si="30"/>
        <v>-2</v>
      </c>
    </row>
    <row r="291" spans="1:14" x14ac:dyDescent="0.25">
      <c r="A291">
        <v>16331506</v>
      </c>
      <c r="B291" s="8">
        <v>202</v>
      </c>
      <c r="C291" t="s">
        <v>115</v>
      </c>
      <c r="D291" s="8">
        <v>198</v>
      </c>
      <c r="E291" t="s">
        <v>27</v>
      </c>
      <c r="F291" s="8"/>
      <c r="G291" t="s">
        <v>27</v>
      </c>
      <c r="H291" s="6"/>
      <c r="I291" t="s">
        <v>114</v>
      </c>
      <c r="J291" t="s">
        <v>116</v>
      </c>
      <c r="K291" s="6"/>
      <c r="L291">
        <f t="shared" si="25"/>
        <v>-4</v>
      </c>
    </row>
    <row r="292" spans="1:14" x14ac:dyDescent="0.25">
      <c r="A292">
        <v>161344769</v>
      </c>
      <c r="B292" s="8">
        <v>420</v>
      </c>
      <c r="C292" t="s">
        <v>1</v>
      </c>
      <c r="D292" s="8">
        <v>415</v>
      </c>
      <c r="E292" t="s">
        <v>3</v>
      </c>
      <c r="F292" s="8">
        <v>401</v>
      </c>
      <c r="G292" t="s">
        <v>4</v>
      </c>
      <c r="H292" s="6">
        <v>402</v>
      </c>
      <c r="I292" t="s">
        <v>0</v>
      </c>
      <c r="J292" t="s">
        <v>2</v>
      </c>
      <c r="K292" s="6" t="s">
        <v>5</v>
      </c>
      <c r="L292">
        <f t="shared" si="25"/>
        <v>-5</v>
      </c>
      <c r="M292">
        <f>F292-B292</f>
        <v>-19</v>
      </c>
      <c r="N292">
        <f>H292-B292</f>
        <v>-18</v>
      </c>
    </row>
    <row r="293" spans="1:14" x14ac:dyDescent="0.25">
      <c r="A293">
        <v>16330916</v>
      </c>
      <c r="B293" s="8">
        <v>126</v>
      </c>
      <c r="C293" t="s">
        <v>903</v>
      </c>
      <c r="D293" s="8">
        <v>121</v>
      </c>
      <c r="E293" t="s">
        <v>905</v>
      </c>
      <c r="F293" s="8">
        <v>143</v>
      </c>
      <c r="G293" t="s">
        <v>906</v>
      </c>
      <c r="H293" s="6">
        <v>122</v>
      </c>
      <c r="I293" t="s">
        <v>902</v>
      </c>
      <c r="J293" t="s">
        <v>904</v>
      </c>
      <c r="K293" s="6" t="s">
        <v>907</v>
      </c>
      <c r="L293">
        <f t="shared" si="25"/>
        <v>-5</v>
      </c>
      <c r="M293">
        <f>F293-B293</f>
        <v>17</v>
      </c>
      <c r="N293">
        <f>H293-B293</f>
        <v>-4</v>
      </c>
    </row>
    <row r="294" spans="1:14" x14ac:dyDescent="0.25">
      <c r="A294">
        <v>16331710</v>
      </c>
      <c r="B294" s="8">
        <v>65</v>
      </c>
      <c r="C294" t="s">
        <v>233</v>
      </c>
      <c r="D294" s="8">
        <v>59</v>
      </c>
      <c r="E294" t="s">
        <v>235</v>
      </c>
      <c r="F294" s="8">
        <v>59</v>
      </c>
      <c r="G294" t="s">
        <v>236</v>
      </c>
      <c r="H294" s="6">
        <v>111</v>
      </c>
      <c r="I294" t="s">
        <v>232</v>
      </c>
      <c r="J294" t="s">
        <v>234</v>
      </c>
      <c r="K294" s="6" t="s">
        <v>237</v>
      </c>
      <c r="L294">
        <f t="shared" si="25"/>
        <v>-6</v>
      </c>
      <c r="M294">
        <f>F294-B294</f>
        <v>-6</v>
      </c>
      <c r="N294">
        <f>H294-B294</f>
        <v>46</v>
      </c>
    </row>
    <row r="295" spans="1:14" x14ac:dyDescent="0.25">
      <c r="A295">
        <v>16331833</v>
      </c>
      <c r="B295" s="8">
        <v>507</v>
      </c>
      <c r="C295" t="s">
        <v>324</v>
      </c>
      <c r="D295" s="8">
        <v>500</v>
      </c>
      <c r="E295" t="s">
        <v>27</v>
      </c>
      <c r="F295" s="8"/>
      <c r="G295" t="s">
        <v>27</v>
      </c>
      <c r="H295" s="6"/>
      <c r="I295" t="s">
        <v>323</v>
      </c>
      <c r="J295" t="s">
        <v>598</v>
      </c>
      <c r="K295" s="6"/>
      <c r="L295">
        <f t="shared" si="25"/>
        <v>-7</v>
      </c>
    </row>
    <row r="296" spans="1:14" x14ac:dyDescent="0.25">
      <c r="A296">
        <v>16329343</v>
      </c>
      <c r="B296" s="8">
        <v>195</v>
      </c>
      <c r="C296" t="s">
        <v>1203</v>
      </c>
      <c r="D296" s="8">
        <v>187</v>
      </c>
      <c r="E296" t="s">
        <v>27</v>
      </c>
      <c r="F296" s="8"/>
      <c r="G296" t="s">
        <v>27</v>
      </c>
      <c r="H296" s="6"/>
      <c r="I296" t="s">
        <v>1202</v>
      </c>
      <c r="J296" t="s">
        <v>1101</v>
      </c>
      <c r="K296" s="6"/>
      <c r="L296">
        <f t="shared" si="25"/>
        <v>-8</v>
      </c>
    </row>
    <row r="297" spans="1:14" x14ac:dyDescent="0.25">
      <c r="A297">
        <v>16330011</v>
      </c>
      <c r="B297" s="8">
        <v>141</v>
      </c>
      <c r="C297" t="s">
        <v>1630</v>
      </c>
      <c r="D297" s="8">
        <v>131</v>
      </c>
      <c r="E297" t="s">
        <v>1631</v>
      </c>
      <c r="F297" s="8">
        <v>180</v>
      </c>
      <c r="G297" t="s">
        <v>1632</v>
      </c>
      <c r="H297" s="6">
        <v>178</v>
      </c>
      <c r="I297" t="s">
        <v>1629</v>
      </c>
      <c r="J297" t="s">
        <v>1513</v>
      </c>
      <c r="K297" s="6" t="s">
        <v>1633</v>
      </c>
      <c r="L297">
        <f t="shared" si="25"/>
        <v>-10</v>
      </c>
      <c r="M297">
        <f t="shared" ref="M297:M307" si="31">F297-B297</f>
        <v>39</v>
      </c>
      <c r="N297">
        <f t="shared" ref="N297:N304" si="32">H297-B297</f>
        <v>37</v>
      </c>
    </row>
    <row r="298" spans="1:14" x14ac:dyDescent="0.25">
      <c r="A298">
        <v>16331552</v>
      </c>
      <c r="B298" s="8">
        <v>361</v>
      </c>
      <c r="C298" t="s">
        <v>138</v>
      </c>
      <c r="D298" s="8">
        <v>351</v>
      </c>
      <c r="E298" t="s">
        <v>140</v>
      </c>
      <c r="F298" s="8">
        <v>347</v>
      </c>
      <c r="G298" t="s">
        <v>141</v>
      </c>
      <c r="H298" s="6">
        <v>336</v>
      </c>
      <c r="I298" t="s">
        <v>137</v>
      </c>
      <c r="J298" t="s">
        <v>139</v>
      </c>
      <c r="K298" s="6" t="s">
        <v>139</v>
      </c>
      <c r="L298">
        <f t="shared" si="25"/>
        <v>-10</v>
      </c>
      <c r="M298">
        <f t="shared" si="31"/>
        <v>-14</v>
      </c>
      <c r="N298">
        <f t="shared" si="32"/>
        <v>-25</v>
      </c>
    </row>
    <row r="299" spans="1:14" x14ac:dyDescent="0.25">
      <c r="A299">
        <v>16329361</v>
      </c>
      <c r="B299" s="8">
        <v>282</v>
      </c>
      <c r="C299" t="s">
        <v>1219</v>
      </c>
      <c r="D299" s="8">
        <v>271</v>
      </c>
      <c r="E299" t="s">
        <v>1221</v>
      </c>
      <c r="F299" s="8">
        <v>271</v>
      </c>
      <c r="G299" t="s">
        <v>1222</v>
      </c>
      <c r="H299" s="6">
        <v>272</v>
      </c>
      <c r="I299" t="s">
        <v>1218</v>
      </c>
      <c r="J299" t="s">
        <v>1220</v>
      </c>
      <c r="K299" s="6" t="s">
        <v>1220</v>
      </c>
      <c r="L299">
        <f t="shared" si="25"/>
        <v>-11</v>
      </c>
      <c r="M299">
        <f t="shared" si="31"/>
        <v>-11</v>
      </c>
      <c r="N299">
        <f t="shared" si="32"/>
        <v>-10</v>
      </c>
    </row>
    <row r="300" spans="1:14" x14ac:dyDescent="0.25">
      <c r="A300">
        <v>16330744</v>
      </c>
      <c r="B300" s="8">
        <v>200</v>
      </c>
      <c r="C300" t="s">
        <v>818</v>
      </c>
      <c r="D300" s="8">
        <v>187</v>
      </c>
      <c r="E300" t="s">
        <v>820</v>
      </c>
      <c r="F300" s="8">
        <v>187</v>
      </c>
      <c r="G300" t="s">
        <v>821</v>
      </c>
      <c r="H300" s="6">
        <v>252</v>
      </c>
      <c r="I300" t="s">
        <v>817</v>
      </c>
      <c r="J300" t="s">
        <v>819</v>
      </c>
      <c r="K300" s="6" t="s">
        <v>1168</v>
      </c>
      <c r="L300">
        <f t="shared" si="25"/>
        <v>-13</v>
      </c>
      <c r="M300">
        <f t="shared" si="31"/>
        <v>-13</v>
      </c>
      <c r="N300">
        <f t="shared" si="32"/>
        <v>52</v>
      </c>
    </row>
    <row r="301" spans="1:14" x14ac:dyDescent="0.25">
      <c r="A301">
        <v>16331744</v>
      </c>
      <c r="B301" s="8">
        <v>480</v>
      </c>
      <c r="C301" t="s">
        <v>250</v>
      </c>
      <c r="D301" s="8">
        <v>465</v>
      </c>
      <c r="E301" t="s">
        <v>252</v>
      </c>
      <c r="F301" s="8">
        <v>545</v>
      </c>
      <c r="G301" t="s">
        <v>253</v>
      </c>
      <c r="H301" s="6">
        <v>470</v>
      </c>
      <c r="I301" t="s">
        <v>249</v>
      </c>
      <c r="J301" t="s">
        <v>251</v>
      </c>
      <c r="K301" s="6" t="s">
        <v>254</v>
      </c>
      <c r="L301">
        <f t="shared" si="25"/>
        <v>-15</v>
      </c>
      <c r="M301">
        <f t="shared" si="31"/>
        <v>65</v>
      </c>
      <c r="N301">
        <f t="shared" si="32"/>
        <v>-10</v>
      </c>
    </row>
    <row r="302" spans="1:14" x14ac:dyDescent="0.25">
      <c r="A302">
        <v>16331925</v>
      </c>
      <c r="B302" s="8">
        <v>790</v>
      </c>
      <c r="C302" t="s">
        <v>329</v>
      </c>
      <c r="D302" s="8">
        <v>766</v>
      </c>
      <c r="E302" t="s">
        <v>331</v>
      </c>
      <c r="F302" s="8">
        <v>765</v>
      </c>
      <c r="G302" t="s">
        <v>332</v>
      </c>
      <c r="H302" s="6">
        <v>660</v>
      </c>
      <c r="I302" t="s">
        <v>1394</v>
      </c>
      <c r="J302" t="s">
        <v>330</v>
      </c>
      <c r="K302" s="6" t="s">
        <v>333</v>
      </c>
      <c r="L302">
        <f t="shared" si="25"/>
        <v>-24</v>
      </c>
      <c r="M302">
        <f t="shared" si="31"/>
        <v>-25</v>
      </c>
      <c r="N302">
        <f t="shared" si="32"/>
        <v>-130</v>
      </c>
    </row>
    <row r="303" spans="1:14" x14ac:dyDescent="0.25">
      <c r="A303">
        <v>16331564</v>
      </c>
      <c r="B303" s="8">
        <v>494</v>
      </c>
      <c r="C303" t="s">
        <v>143</v>
      </c>
      <c r="D303" s="8">
        <v>469</v>
      </c>
      <c r="E303" t="s">
        <v>145</v>
      </c>
      <c r="F303" s="8">
        <v>613</v>
      </c>
      <c r="G303" t="s">
        <v>146</v>
      </c>
      <c r="H303" s="6">
        <v>455</v>
      </c>
      <c r="I303" t="s">
        <v>142</v>
      </c>
      <c r="J303" t="s">
        <v>144</v>
      </c>
      <c r="K303" s="6" t="s">
        <v>147</v>
      </c>
      <c r="L303">
        <f t="shared" si="25"/>
        <v>-25</v>
      </c>
      <c r="M303">
        <f t="shared" si="31"/>
        <v>119</v>
      </c>
      <c r="N303">
        <f t="shared" si="32"/>
        <v>-39</v>
      </c>
    </row>
    <row r="304" spans="1:14" x14ac:dyDescent="0.25">
      <c r="A304">
        <v>16329929</v>
      </c>
      <c r="B304" s="8">
        <v>200</v>
      </c>
      <c r="C304" t="s">
        <v>1512</v>
      </c>
      <c r="D304" s="8">
        <v>175</v>
      </c>
      <c r="E304" t="s">
        <v>1514</v>
      </c>
      <c r="F304" s="8">
        <v>175</v>
      </c>
      <c r="G304" t="s">
        <v>1515</v>
      </c>
      <c r="H304" s="6">
        <v>173</v>
      </c>
      <c r="I304" t="s">
        <v>1511</v>
      </c>
      <c r="J304" t="s">
        <v>1513</v>
      </c>
      <c r="K304" s="6" t="s">
        <v>1516</v>
      </c>
      <c r="L304">
        <f t="shared" si="25"/>
        <v>-25</v>
      </c>
      <c r="M304">
        <f t="shared" si="31"/>
        <v>-25</v>
      </c>
      <c r="N304">
        <f t="shared" si="32"/>
        <v>-27</v>
      </c>
    </row>
    <row r="305" spans="1:14" x14ac:dyDescent="0.25">
      <c r="A305">
        <v>16332166</v>
      </c>
      <c r="B305" s="8">
        <v>348</v>
      </c>
      <c r="C305" t="s">
        <v>461</v>
      </c>
      <c r="D305" s="8">
        <v>321</v>
      </c>
      <c r="E305" t="s">
        <v>463</v>
      </c>
      <c r="F305" s="8">
        <v>321</v>
      </c>
      <c r="G305" t="s">
        <v>27</v>
      </c>
      <c r="H305" s="6"/>
      <c r="I305" t="s">
        <v>1076</v>
      </c>
      <c r="J305" t="s">
        <v>462</v>
      </c>
      <c r="K305" s="6"/>
      <c r="L305">
        <f t="shared" si="25"/>
        <v>-27</v>
      </c>
      <c r="M305">
        <f t="shared" si="31"/>
        <v>-27</v>
      </c>
    </row>
    <row r="306" spans="1:14" x14ac:dyDescent="0.25">
      <c r="A306">
        <v>16329719</v>
      </c>
      <c r="B306" s="8">
        <v>194</v>
      </c>
      <c r="C306" t="s">
        <v>1367</v>
      </c>
      <c r="D306" s="8">
        <v>166</v>
      </c>
      <c r="E306" t="s">
        <v>1369</v>
      </c>
      <c r="F306" s="8">
        <v>155</v>
      </c>
      <c r="G306" t="s">
        <v>27</v>
      </c>
      <c r="H306" s="6"/>
      <c r="I306" t="s">
        <v>1366</v>
      </c>
      <c r="J306" t="s">
        <v>1368</v>
      </c>
      <c r="K306" s="6"/>
      <c r="L306">
        <f t="shared" si="25"/>
        <v>-28</v>
      </c>
      <c r="M306">
        <f t="shared" si="31"/>
        <v>-39</v>
      </c>
    </row>
    <row r="307" spans="1:14" x14ac:dyDescent="0.25">
      <c r="A307">
        <v>304569551</v>
      </c>
      <c r="B307" s="8">
        <v>230</v>
      </c>
      <c r="C307" t="s">
        <v>19</v>
      </c>
      <c r="D307" s="8">
        <v>196</v>
      </c>
      <c r="E307" t="s">
        <v>21</v>
      </c>
      <c r="F307" s="8">
        <v>200</v>
      </c>
      <c r="G307" t="s">
        <v>22</v>
      </c>
      <c r="H307" s="6">
        <v>195</v>
      </c>
      <c r="I307" t="s">
        <v>18</v>
      </c>
      <c r="J307" t="s">
        <v>20</v>
      </c>
      <c r="K307" s="6" t="s">
        <v>23</v>
      </c>
      <c r="L307">
        <f t="shared" si="25"/>
        <v>-34</v>
      </c>
      <c r="M307">
        <f t="shared" si="31"/>
        <v>-30</v>
      </c>
      <c r="N307">
        <f>H307-B307</f>
        <v>-35</v>
      </c>
    </row>
    <row r="308" spans="1:14" x14ac:dyDescent="0.25">
      <c r="A308">
        <v>16330348</v>
      </c>
      <c r="B308" s="8">
        <v>331</v>
      </c>
      <c r="C308" t="s">
        <v>636</v>
      </c>
      <c r="D308" s="8">
        <v>294</v>
      </c>
      <c r="E308" t="s">
        <v>27</v>
      </c>
      <c r="F308" s="8"/>
      <c r="G308" t="s">
        <v>638</v>
      </c>
      <c r="H308" s="6">
        <v>388</v>
      </c>
      <c r="I308" t="s">
        <v>635</v>
      </c>
      <c r="J308" t="s">
        <v>637</v>
      </c>
      <c r="K308" s="6" t="s">
        <v>639</v>
      </c>
      <c r="L308">
        <f t="shared" si="25"/>
        <v>-37</v>
      </c>
      <c r="N308">
        <f>H308-B308</f>
        <v>57</v>
      </c>
    </row>
    <row r="309" spans="1:14" x14ac:dyDescent="0.25">
      <c r="A309">
        <v>16330456</v>
      </c>
      <c r="B309" s="8">
        <v>898</v>
      </c>
      <c r="C309" t="s">
        <v>702</v>
      </c>
      <c r="D309" s="8">
        <v>852</v>
      </c>
      <c r="E309" t="s">
        <v>704</v>
      </c>
      <c r="F309" s="8">
        <v>924</v>
      </c>
      <c r="G309" t="s">
        <v>27</v>
      </c>
      <c r="H309" s="6"/>
      <c r="I309" t="s">
        <v>701</v>
      </c>
      <c r="J309" t="s">
        <v>703</v>
      </c>
      <c r="K309" s="6"/>
      <c r="L309">
        <f t="shared" si="25"/>
        <v>-46</v>
      </c>
      <c r="M309">
        <f t="shared" ref="M309:M314" si="33">F309-B309</f>
        <v>26</v>
      </c>
    </row>
    <row r="310" spans="1:14" x14ac:dyDescent="0.25">
      <c r="A310">
        <v>16332165</v>
      </c>
      <c r="B310" s="8">
        <v>395</v>
      </c>
      <c r="C310" t="s">
        <v>458</v>
      </c>
      <c r="D310" s="8">
        <v>348</v>
      </c>
      <c r="E310" t="s">
        <v>460</v>
      </c>
      <c r="F310" s="8">
        <v>352</v>
      </c>
      <c r="G310" t="s">
        <v>27</v>
      </c>
      <c r="H310" s="6"/>
      <c r="I310" t="s">
        <v>457</v>
      </c>
      <c r="J310" t="s">
        <v>459</v>
      </c>
      <c r="K310" s="6"/>
      <c r="L310">
        <f t="shared" si="25"/>
        <v>-47</v>
      </c>
      <c r="M310">
        <f t="shared" si="33"/>
        <v>-43</v>
      </c>
    </row>
    <row r="311" spans="1:14" x14ac:dyDescent="0.25">
      <c r="A311">
        <v>16329957</v>
      </c>
      <c r="B311" s="8">
        <v>1102</v>
      </c>
      <c r="C311" t="s">
        <v>1567</v>
      </c>
      <c r="D311" s="8">
        <v>1052</v>
      </c>
      <c r="E311" t="s">
        <v>1569</v>
      </c>
      <c r="F311" s="8">
        <v>1260</v>
      </c>
      <c r="G311" t="s">
        <v>1570</v>
      </c>
      <c r="H311" s="6">
        <v>1024</v>
      </c>
      <c r="I311" t="s">
        <v>1566</v>
      </c>
      <c r="J311" t="s">
        <v>1568</v>
      </c>
      <c r="K311" s="6" t="s">
        <v>1571</v>
      </c>
      <c r="L311">
        <f t="shared" si="25"/>
        <v>-50</v>
      </c>
      <c r="M311">
        <f t="shared" si="33"/>
        <v>158</v>
      </c>
      <c r="N311">
        <f>H311-B311</f>
        <v>-78</v>
      </c>
    </row>
    <row r="312" spans="1:14" x14ac:dyDescent="0.25">
      <c r="A312">
        <v>16329552</v>
      </c>
      <c r="B312" s="8">
        <v>446</v>
      </c>
      <c r="C312" t="s">
        <v>1294</v>
      </c>
      <c r="D312" s="8">
        <v>396</v>
      </c>
      <c r="E312" t="s">
        <v>1296</v>
      </c>
      <c r="F312" s="8">
        <v>631</v>
      </c>
      <c r="G312" t="s">
        <v>1297</v>
      </c>
      <c r="H312" s="6">
        <v>376</v>
      </c>
      <c r="I312" t="s">
        <v>1293</v>
      </c>
      <c r="J312" t="s">
        <v>1295</v>
      </c>
      <c r="K312" s="6" t="s">
        <v>1298</v>
      </c>
      <c r="L312">
        <f t="shared" si="25"/>
        <v>-50</v>
      </c>
      <c r="M312">
        <f t="shared" si="33"/>
        <v>185</v>
      </c>
      <c r="N312">
        <f>H312-B312</f>
        <v>-70</v>
      </c>
    </row>
    <row r="313" spans="1:14" x14ac:dyDescent="0.25">
      <c r="A313">
        <v>16329539</v>
      </c>
      <c r="B313" s="8">
        <v>294</v>
      </c>
      <c r="C313" t="s">
        <v>1275</v>
      </c>
      <c r="D313" s="8">
        <v>241</v>
      </c>
      <c r="E313" t="s">
        <v>1277</v>
      </c>
      <c r="F313" s="8">
        <v>237</v>
      </c>
      <c r="G313" t="s">
        <v>1278</v>
      </c>
      <c r="H313" s="6">
        <v>259</v>
      </c>
      <c r="I313" t="s">
        <v>1274</v>
      </c>
      <c r="J313" t="s">
        <v>1276</v>
      </c>
      <c r="K313" s="6" t="s">
        <v>1279</v>
      </c>
      <c r="L313">
        <f t="shared" si="25"/>
        <v>-53</v>
      </c>
      <c r="M313">
        <f t="shared" si="33"/>
        <v>-57</v>
      </c>
      <c r="N313">
        <f>H313-B313</f>
        <v>-35</v>
      </c>
    </row>
    <row r="314" spans="1:14" x14ac:dyDescent="0.25">
      <c r="A314">
        <v>16331030</v>
      </c>
      <c r="B314" s="8">
        <v>392</v>
      </c>
      <c r="C314" t="s">
        <v>983</v>
      </c>
      <c r="D314" s="8">
        <v>338</v>
      </c>
      <c r="E314" t="s">
        <v>985</v>
      </c>
      <c r="F314" s="8">
        <v>406</v>
      </c>
      <c r="G314" t="s">
        <v>27</v>
      </c>
      <c r="H314" s="6"/>
      <c r="I314" t="s">
        <v>982</v>
      </c>
      <c r="J314" t="s">
        <v>984</v>
      </c>
      <c r="K314" s="6"/>
      <c r="L314">
        <f t="shared" si="25"/>
        <v>-54</v>
      </c>
      <c r="M314">
        <f t="shared" si="33"/>
        <v>14</v>
      </c>
    </row>
    <row r="315" spans="1:14" x14ac:dyDescent="0.25">
      <c r="A315">
        <v>16330858</v>
      </c>
      <c r="B315" s="8">
        <v>626</v>
      </c>
      <c r="C315" t="s">
        <v>855</v>
      </c>
      <c r="D315" s="8">
        <v>565</v>
      </c>
      <c r="E315" t="s">
        <v>27</v>
      </c>
      <c r="F315" s="8"/>
      <c r="G315" t="s">
        <v>857</v>
      </c>
      <c r="H315" s="6">
        <v>575</v>
      </c>
      <c r="I315" t="s">
        <v>854</v>
      </c>
      <c r="J315" t="s">
        <v>856</v>
      </c>
      <c r="K315" s="6" t="s">
        <v>858</v>
      </c>
      <c r="L315">
        <f t="shared" si="25"/>
        <v>-61</v>
      </c>
      <c r="N315">
        <f>H315-B315</f>
        <v>-51</v>
      </c>
    </row>
    <row r="316" spans="1:14" x14ac:dyDescent="0.25">
      <c r="A316">
        <v>16329678</v>
      </c>
      <c r="B316" s="8">
        <v>61</v>
      </c>
      <c r="C316" t="s">
        <v>27</v>
      </c>
      <c r="D316" s="8"/>
      <c r="E316" t="s">
        <v>27</v>
      </c>
      <c r="F316" s="8"/>
      <c r="G316" t="s">
        <v>1348</v>
      </c>
      <c r="H316" s="6">
        <v>53</v>
      </c>
      <c r="I316" t="s">
        <v>1347</v>
      </c>
      <c r="K316" s="6" t="s">
        <v>1167</v>
      </c>
      <c r="N316">
        <f>H316-B316</f>
        <v>-8</v>
      </c>
    </row>
    <row r="317" spans="1:14" x14ac:dyDescent="0.25">
      <c r="A317">
        <v>16331324</v>
      </c>
      <c r="B317" s="8">
        <v>67</v>
      </c>
      <c r="C317" t="s">
        <v>27</v>
      </c>
      <c r="D317" s="8"/>
      <c r="E317" t="s">
        <v>27</v>
      </c>
      <c r="F317" s="8"/>
      <c r="G317" t="s">
        <v>41</v>
      </c>
      <c r="H317" s="6">
        <v>191</v>
      </c>
      <c r="I317" t="s">
        <v>40</v>
      </c>
      <c r="K317" s="6" t="s">
        <v>42</v>
      </c>
      <c r="N317">
        <f>H317-B317</f>
        <v>124</v>
      </c>
    </row>
    <row r="318" spans="1:14" x14ac:dyDescent="0.25">
      <c r="A318">
        <v>16332304</v>
      </c>
      <c r="B318" s="8">
        <v>388</v>
      </c>
      <c r="C318" t="s">
        <v>507</v>
      </c>
      <c r="D318" s="8">
        <v>320</v>
      </c>
      <c r="E318" t="s">
        <v>27</v>
      </c>
      <c r="F318" s="8"/>
      <c r="G318" t="s">
        <v>27</v>
      </c>
      <c r="H318" s="6"/>
      <c r="I318" t="s">
        <v>506</v>
      </c>
      <c r="J318" t="s">
        <v>508</v>
      </c>
      <c r="K318" s="6"/>
      <c r="L318">
        <f>D318-B318</f>
        <v>-68</v>
      </c>
    </row>
    <row r="319" spans="1:14" x14ac:dyDescent="0.25">
      <c r="A319">
        <v>16329933</v>
      </c>
      <c r="B319" s="8">
        <v>73</v>
      </c>
      <c r="C319" t="s">
        <v>27</v>
      </c>
      <c r="D319" s="8"/>
      <c r="E319" t="s">
        <v>27</v>
      </c>
      <c r="F319" s="8"/>
      <c r="G319" t="s">
        <v>1530</v>
      </c>
      <c r="H319" s="6">
        <v>127</v>
      </c>
      <c r="I319" t="s">
        <v>1529</v>
      </c>
      <c r="K319" s="6" t="s">
        <v>1531</v>
      </c>
      <c r="N319">
        <f t="shared" ref="N319:N325" si="34">H319-B319</f>
        <v>54</v>
      </c>
    </row>
    <row r="320" spans="1:14" x14ac:dyDescent="0.25">
      <c r="A320">
        <v>304569544</v>
      </c>
      <c r="B320" s="8">
        <v>75</v>
      </c>
      <c r="C320" t="s">
        <v>27</v>
      </c>
      <c r="D320" s="8"/>
      <c r="E320" t="s">
        <v>27</v>
      </c>
      <c r="F320" s="8"/>
      <c r="G320" t="s">
        <v>582</v>
      </c>
      <c r="H320" s="6">
        <v>182</v>
      </c>
      <c r="I320" t="s">
        <v>581</v>
      </c>
      <c r="K320" s="6" t="s">
        <v>583</v>
      </c>
      <c r="N320">
        <f t="shared" si="34"/>
        <v>107</v>
      </c>
    </row>
    <row r="321" spans="1:14" x14ac:dyDescent="0.25">
      <c r="A321">
        <v>16332125</v>
      </c>
      <c r="B321" s="8">
        <v>76</v>
      </c>
      <c r="C321" t="s">
        <v>27</v>
      </c>
      <c r="D321" s="8"/>
      <c r="E321" t="s">
        <v>439</v>
      </c>
      <c r="F321" s="8">
        <v>191</v>
      </c>
      <c r="G321" t="s">
        <v>440</v>
      </c>
      <c r="H321" s="6">
        <v>192</v>
      </c>
      <c r="I321" t="s">
        <v>438</v>
      </c>
      <c r="K321" s="6" t="s">
        <v>441</v>
      </c>
      <c r="M321">
        <f>F321-B321</f>
        <v>115</v>
      </c>
      <c r="N321">
        <f t="shared" si="34"/>
        <v>116</v>
      </c>
    </row>
    <row r="322" spans="1:14" x14ac:dyDescent="0.25">
      <c r="A322">
        <v>16330189</v>
      </c>
      <c r="B322" s="8">
        <v>83</v>
      </c>
      <c r="C322" t="s">
        <v>27</v>
      </c>
      <c r="D322" s="8"/>
      <c r="E322" t="s">
        <v>27</v>
      </c>
      <c r="F322" s="8"/>
      <c r="G322" t="s">
        <v>593</v>
      </c>
      <c r="H322" s="6">
        <v>107</v>
      </c>
      <c r="I322" t="s">
        <v>592</v>
      </c>
      <c r="K322" s="6" t="s">
        <v>594</v>
      </c>
      <c r="N322">
        <f t="shared" si="34"/>
        <v>24</v>
      </c>
    </row>
    <row r="323" spans="1:14" x14ac:dyDescent="0.25">
      <c r="A323">
        <v>16330953</v>
      </c>
      <c r="B323" s="8">
        <v>87</v>
      </c>
      <c r="C323" t="s">
        <v>27</v>
      </c>
      <c r="D323" s="8"/>
      <c r="E323" t="s">
        <v>27</v>
      </c>
      <c r="F323" s="8"/>
      <c r="G323" t="s">
        <v>933</v>
      </c>
      <c r="H323" s="6">
        <v>214</v>
      </c>
      <c r="I323" t="s">
        <v>932</v>
      </c>
      <c r="K323" s="6" t="s">
        <v>934</v>
      </c>
      <c r="N323">
        <f t="shared" si="34"/>
        <v>127</v>
      </c>
    </row>
    <row r="324" spans="1:14" x14ac:dyDescent="0.25">
      <c r="A324">
        <v>16329433</v>
      </c>
      <c r="B324" s="8">
        <v>90</v>
      </c>
      <c r="C324" t="s">
        <v>27</v>
      </c>
      <c r="D324" s="8"/>
      <c r="E324" t="s">
        <v>27</v>
      </c>
      <c r="F324" s="8"/>
      <c r="G324" t="s">
        <v>1247</v>
      </c>
      <c r="H324" s="6">
        <v>187</v>
      </c>
      <c r="I324" t="s">
        <v>1246</v>
      </c>
      <c r="K324" s="6" t="s">
        <v>1248</v>
      </c>
      <c r="N324">
        <f t="shared" si="34"/>
        <v>97</v>
      </c>
    </row>
    <row r="325" spans="1:14" x14ac:dyDescent="0.25">
      <c r="A325">
        <v>16331516</v>
      </c>
      <c r="B325" s="8">
        <v>499</v>
      </c>
      <c r="C325" t="s">
        <v>118</v>
      </c>
      <c r="D325" s="8">
        <v>409</v>
      </c>
      <c r="E325" t="s">
        <v>27</v>
      </c>
      <c r="F325" s="8"/>
      <c r="G325" t="s">
        <v>120</v>
      </c>
      <c r="H325" s="6">
        <v>439</v>
      </c>
      <c r="I325" t="s">
        <v>117</v>
      </c>
      <c r="J325" t="s">
        <v>119</v>
      </c>
      <c r="K325" s="6" t="s">
        <v>121</v>
      </c>
      <c r="L325">
        <f>D325-B325</f>
        <v>-90</v>
      </c>
      <c r="N325">
        <f t="shared" si="34"/>
        <v>-60</v>
      </c>
    </row>
    <row r="326" spans="1:14" x14ac:dyDescent="0.25">
      <c r="A326">
        <v>16332315</v>
      </c>
      <c r="B326" s="8">
        <v>491</v>
      </c>
      <c r="C326" t="s">
        <v>516</v>
      </c>
      <c r="D326" s="8">
        <v>398</v>
      </c>
      <c r="E326" t="s">
        <v>518</v>
      </c>
      <c r="F326" s="8">
        <v>396</v>
      </c>
      <c r="G326" t="s">
        <v>27</v>
      </c>
      <c r="H326" s="6"/>
      <c r="I326" t="s">
        <v>515</v>
      </c>
      <c r="J326" t="s">
        <v>517</v>
      </c>
      <c r="K326" s="6"/>
      <c r="L326">
        <f>D326-B326</f>
        <v>-93</v>
      </c>
      <c r="M326">
        <f>F326-B326</f>
        <v>-95</v>
      </c>
    </row>
    <row r="327" spans="1:14" x14ac:dyDescent="0.25">
      <c r="A327">
        <v>16331021</v>
      </c>
      <c r="B327" s="8">
        <v>96</v>
      </c>
      <c r="C327" t="s">
        <v>27</v>
      </c>
      <c r="D327" s="8"/>
      <c r="E327" t="s">
        <v>27</v>
      </c>
      <c r="F327" s="8"/>
      <c r="G327" t="s">
        <v>980</v>
      </c>
      <c r="H327" s="6">
        <v>192</v>
      </c>
      <c r="I327" t="s">
        <v>979</v>
      </c>
      <c r="K327" s="6" t="s">
        <v>981</v>
      </c>
      <c r="N327">
        <f>H327-B327</f>
        <v>96</v>
      </c>
    </row>
    <row r="328" spans="1:14" x14ac:dyDescent="0.25">
      <c r="A328">
        <v>16331689</v>
      </c>
      <c r="B328" s="8">
        <v>111</v>
      </c>
      <c r="C328" t="s">
        <v>27</v>
      </c>
      <c r="D328" s="8"/>
      <c r="E328" t="s">
        <v>212</v>
      </c>
      <c r="F328" s="8">
        <v>113</v>
      </c>
      <c r="G328" t="s">
        <v>213</v>
      </c>
      <c r="H328" s="6">
        <v>115</v>
      </c>
      <c r="I328" t="s">
        <v>211</v>
      </c>
      <c r="K328" s="6" t="s">
        <v>214</v>
      </c>
      <c r="M328">
        <f>F328-B328</f>
        <v>2</v>
      </c>
      <c r="N328">
        <f>H328-B328</f>
        <v>4</v>
      </c>
    </row>
    <row r="329" spans="1:14" x14ac:dyDescent="0.25">
      <c r="A329">
        <v>16330113</v>
      </c>
      <c r="B329" s="8">
        <v>114</v>
      </c>
      <c r="C329" t="s">
        <v>27</v>
      </c>
      <c r="D329" s="8"/>
      <c r="E329" t="s">
        <v>27</v>
      </c>
      <c r="F329" s="8"/>
      <c r="G329" t="s">
        <v>1690</v>
      </c>
      <c r="H329" s="6">
        <v>185</v>
      </c>
      <c r="I329" t="s">
        <v>1689</v>
      </c>
      <c r="K329" s="6" t="s">
        <v>1691</v>
      </c>
      <c r="N329">
        <f>H329-B329</f>
        <v>71</v>
      </c>
    </row>
    <row r="330" spans="1:14" x14ac:dyDescent="0.25">
      <c r="A330">
        <v>16329338</v>
      </c>
      <c r="B330" s="8">
        <v>118</v>
      </c>
      <c r="C330" t="s">
        <v>27</v>
      </c>
      <c r="D330" s="8"/>
      <c r="E330" t="s">
        <v>27</v>
      </c>
      <c r="F330" s="8"/>
      <c r="G330" t="s">
        <v>1200</v>
      </c>
      <c r="H330" s="6">
        <v>177</v>
      </c>
      <c r="I330" t="s">
        <v>1199</v>
      </c>
      <c r="K330" s="6" t="s">
        <v>1201</v>
      </c>
      <c r="N330">
        <f>H330-B330</f>
        <v>59</v>
      </c>
    </row>
    <row r="331" spans="1:14" x14ac:dyDescent="0.25">
      <c r="A331">
        <v>16330855</v>
      </c>
      <c r="B331" s="8">
        <v>133</v>
      </c>
      <c r="C331" t="s">
        <v>27</v>
      </c>
      <c r="D331" s="8"/>
      <c r="E331" t="s">
        <v>847</v>
      </c>
      <c r="F331" s="8">
        <v>382</v>
      </c>
      <c r="G331" t="s">
        <v>27</v>
      </c>
      <c r="H331" s="6"/>
      <c r="I331" t="s">
        <v>846</v>
      </c>
      <c r="K331" s="6"/>
      <c r="M331">
        <f>F331-B331</f>
        <v>249</v>
      </c>
    </row>
    <row r="332" spans="1:14" x14ac:dyDescent="0.25">
      <c r="A332">
        <v>16330050</v>
      </c>
      <c r="B332" s="8">
        <v>135</v>
      </c>
      <c r="C332" t="s">
        <v>27</v>
      </c>
      <c r="D332" s="8"/>
      <c r="E332" t="s">
        <v>1656</v>
      </c>
      <c r="F332" s="8">
        <v>221</v>
      </c>
      <c r="G332" t="s">
        <v>27</v>
      </c>
      <c r="H332" s="6"/>
      <c r="I332" t="s">
        <v>1655</v>
      </c>
      <c r="K332" s="6"/>
      <c r="M332">
        <f>F332-B332</f>
        <v>86</v>
      </c>
    </row>
    <row r="333" spans="1:14" x14ac:dyDescent="0.25">
      <c r="A333">
        <v>161344760</v>
      </c>
      <c r="B333" s="8">
        <v>136</v>
      </c>
      <c r="C333" t="s">
        <v>27</v>
      </c>
      <c r="D333" s="8"/>
      <c r="E333" t="s">
        <v>27</v>
      </c>
      <c r="F333" s="8"/>
      <c r="G333" t="s">
        <v>547</v>
      </c>
      <c r="H333" s="6">
        <v>154</v>
      </c>
      <c r="I333" t="s">
        <v>546</v>
      </c>
      <c r="K333" s="6" t="s">
        <v>548</v>
      </c>
      <c r="N333">
        <f t="shared" ref="N333:N339" si="35">H333-B333</f>
        <v>18</v>
      </c>
    </row>
    <row r="334" spans="1:14" x14ac:dyDescent="0.25">
      <c r="A334">
        <v>304569539</v>
      </c>
      <c r="B334" s="8">
        <v>443</v>
      </c>
      <c r="C334" t="s">
        <v>7</v>
      </c>
      <c r="D334" s="8">
        <v>307</v>
      </c>
      <c r="E334" t="s">
        <v>9</v>
      </c>
      <c r="F334" s="8">
        <v>345</v>
      </c>
      <c r="G334" t="s">
        <v>10</v>
      </c>
      <c r="H334" s="6">
        <v>250</v>
      </c>
      <c r="I334" t="s">
        <v>6</v>
      </c>
      <c r="J334" t="s">
        <v>8</v>
      </c>
      <c r="K334" s="6" t="s">
        <v>11</v>
      </c>
      <c r="L334">
        <f>D334-B334</f>
        <v>-136</v>
      </c>
      <c r="M334">
        <f>F334-B334</f>
        <v>-98</v>
      </c>
      <c r="N334">
        <f t="shared" si="35"/>
        <v>-193</v>
      </c>
    </row>
    <row r="335" spans="1:14" x14ac:dyDescent="0.25">
      <c r="A335">
        <v>16329934</v>
      </c>
      <c r="B335" s="8">
        <v>139</v>
      </c>
      <c r="C335" t="s">
        <v>27</v>
      </c>
      <c r="D335" s="8"/>
      <c r="E335" t="s">
        <v>27</v>
      </c>
      <c r="F335" s="8"/>
      <c r="G335" t="s">
        <v>1533</v>
      </c>
      <c r="H335" s="6">
        <v>129</v>
      </c>
      <c r="I335" t="s">
        <v>1532</v>
      </c>
      <c r="K335" s="6" t="s">
        <v>1534</v>
      </c>
      <c r="N335">
        <f t="shared" si="35"/>
        <v>-10</v>
      </c>
    </row>
    <row r="336" spans="1:14" x14ac:dyDescent="0.25">
      <c r="A336">
        <v>16330381</v>
      </c>
      <c r="B336" s="8">
        <v>158</v>
      </c>
      <c r="C336" t="s">
        <v>27</v>
      </c>
      <c r="D336" s="8"/>
      <c r="E336" t="s">
        <v>27</v>
      </c>
      <c r="F336" s="8"/>
      <c r="G336" t="s">
        <v>661</v>
      </c>
      <c r="H336" s="6">
        <v>152</v>
      </c>
      <c r="I336" t="s">
        <v>660</v>
      </c>
      <c r="K336" s="6" t="s">
        <v>662</v>
      </c>
      <c r="N336">
        <f t="shared" si="35"/>
        <v>-6</v>
      </c>
    </row>
    <row r="337" spans="1:14" x14ac:dyDescent="0.25">
      <c r="A337">
        <v>16330019</v>
      </c>
      <c r="B337" s="8">
        <v>160</v>
      </c>
      <c r="C337" t="s">
        <v>27</v>
      </c>
      <c r="D337" s="8"/>
      <c r="E337" t="s">
        <v>1635</v>
      </c>
      <c r="F337" s="8">
        <v>290</v>
      </c>
      <c r="G337" t="s">
        <v>1636</v>
      </c>
      <c r="H337" s="6">
        <v>259</v>
      </c>
      <c r="I337" t="s">
        <v>1634</v>
      </c>
      <c r="K337" s="6" t="s">
        <v>1637</v>
      </c>
      <c r="M337">
        <f>F337-B337</f>
        <v>130</v>
      </c>
      <c r="N337">
        <f t="shared" si="35"/>
        <v>99</v>
      </c>
    </row>
    <row r="338" spans="1:14" x14ac:dyDescent="0.25">
      <c r="A338">
        <v>16332290</v>
      </c>
      <c r="B338" s="8">
        <v>170</v>
      </c>
      <c r="C338" t="s">
        <v>27</v>
      </c>
      <c r="D338" s="8"/>
      <c r="E338" t="s">
        <v>27</v>
      </c>
      <c r="F338" s="8"/>
      <c r="G338" t="s">
        <v>504</v>
      </c>
      <c r="H338" s="6">
        <v>296</v>
      </c>
      <c r="I338" t="s">
        <v>503</v>
      </c>
      <c r="K338" s="6" t="s">
        <v>505</v>
      </c>
      <c r="N338">
        <f t="shared" si="35"/>
        <v>126</v>
      </c>
    </row>
    <row r="339" spans="1:14" x14ac:dyDescent="0.25">
      <c r="A339">
        <v>16330009</v>
      </c>
      <c r="B339" s="8">
        <v>173</v>
      </c>
      <c r="C339" t="s">
        <v>27</v>
      </c>
      <c r="D339" s="8"/>
      <c r="E339" t="s">
        <v>27</v>
      </c>
      <c r="F339" s="8"/>
      <c r="G339" t="s">
        <v>1621</v>
      </c>
      <c r="H339" s="6">
        <v>280</v>
      </c>
      <c r="I339" t="s">
        <v>1620</v>
      </c>
      <c r="K339" s="6" t="s">
        <v>1622</v>
      </c>
      <c r="N339">
        <f t="shared" si="35"/>
        <v>107</v>
      </c>
    </row>
    <row r="340" spans="1:14" x14ac:dyDescent="0.25">
      <c r="A340">
        <v>16329624</v>
      </c>
      <c r="B340" s="8">
        <v>1006</v>
      </c>
      <c r="C340" t="s">
        <v>1319</v>
      </c>
      <c r="D340" s="8">
        <v>830</v>
      </c>
      <c r="E340" t="s">
        <v>27</v>
      </c>
      <c r="F340" s="8"/>
      <c r="G340" t="s">
        <v>27</v>
      </c>
      <c r="H340" s="6"/>
      <c r="I340" t="s">
        <v>1318</v>
      </c>
      <c r="J340" t="s">
        <v>1320</v>
      </c>
      <c r="K340" s="6"/>
      <c r="L340">
        <f>D340-B340</f>
        <v>-176</v>
      </c>
    </row>
    <row r="341" spans="1:14" x14ac:dyDescent="0.25">
      <c r="A341">
        <v>16329482</v>
      </c>
      <c r="B341" s="8">
        <v>177</v>
      </c>
      <c r="C341" t="s">
        <v>27</v>
      </c>
      <c r="D341" s="8"/>
      <c r="E341" t="s">
        <v>27</v>
      </c>
      <c r="F341" s="8"/>
      <c r="G341" t="s">
        <v>1266</v>
      </c>
      <c r="H341" s="6">
        <v>165</v>
      </c>
      <c r="I341" t="s">
        <v>1265</v>
      </c>
      <c r="K341" s="6" t="s">
        <v>1267</v>
      </c>
      <c r="N341">
        <f>H341-B341</f>
        <v>-12</v>
      </c>
    </row>
    <row r="342" spans="1:14" x14ac:dyDescent="0.25">
      <c r="A342">
        <v>16330385</v>
      </c>
      <c r="B342" s="8">
        <v>186</v>
      </c>
      <c r="C342" t="s">
        <v>27</v>
      </c>
      <c r="D342" s="8"/>
      <c r="E342" t="s">
        <v>664</v>
      </c>
      <c r="F342" s="8">
        <v>243</v>
      </c>
      <c r="G342" t="s">
        <v>27</v>
      </c>
      <c r="H342" s="6"/>
      <c r="I342" t="s">
        <v>663</v>
      </c>
      <c r="K342" s="6"/>
      <c r="M342">
        <f>F342-B342</f>
        <v>57</v>
      </c>
    </row>
    <row r="343" spans="1:14" x14ac:dyDescent="0.25">
      <c r="A343">
        <v>16331017</v>
      </c>
      <c r="B343" s="8">
        <v>195</v>
      </c>
      <c r="C343" t="s">
        <v>27</v>
      </c>
      <c r="D343" s="8"/>
      <c r="E343" t="s">
        <v>976</v>
      </c>
      <c r="F343" s="8">
        <v>353</v>
      </c>
      <c r="G343" t="s">
        <v>977</v>
      </c>
      <c r="H343" s="6">
        <v>264</v>
      </c>
      <c r="I343" t="s">
        <v>975</v>
      </c>
      <c r="K343" s="6" t="s">
        <v>978</v>
      </c>
      <c r="M343">
        <f>F343-B343</f>
        <v>158</v>
      </c>
      <c r="N343">
        <f>H343-B343</f>
        <v>69</v>
      </c>
    </row>
    <row r="344" spans="1:14" x14ac:dyDescent="0.25">
      <c r="A344">
        <v>16329865</v>
      </c>
      <c r="B344" s="8">
        <v>200</v>
      </c>
      <c r="C344" t="s">
        <v>27</v>
      </c>
      <c r="D344" s="8"/>
      <c r="E344" t="s">
        <v>27</v>
      </c>
      <c r="F344" s="8"/>
      <c r="G344" t="s">
        <v>1402</v>
      </c>
      <c r="H344" s="6">
        <v>204</v>
      </c>
      <c r="I344" t="s">
        <v>1401</v>
      </c>
      <c r="K344" s="6" t="s">
        <v>1403</v>
      </c>
      <c r="N344">
        <f>H344-B344</f>
        <v>4</v>
      </c>
    </row>
    <row r="345" spans="1:14" x14ac:dyDescent="0.25">
      <c r="A345">
        <v>16330186</v>
      </c>
      <c r="B345" s="8">
        <v>211</v>
      </c>
      <c r="C345" t="s">
        <v>27</v>
      </c>
      <c r="D345" s="8"/>
      <c r="E345" t="s">
        <v>591</v>
      </c>
      <c r="F345" s="8">
        <v>227</v>
      </c>
      <c r="G345" t="s">
        <v>27</v>
      </c>
      <c r="H345" s="6"/>
      <c r="I345" t="s">
        <v>590</v>
      </c>
      <c r="K345" s="6"/>
      <c r="M345">
        <f>F345-B345</f>
        <v>16</v>
      </c>
    </row>
    <row r="346" spans="1:14" x14ac:dyDescent="0.25">
      <c r="A346">
        <v>16332068</v>
      </c>
      <c r="B346" s="8">
        <v>226</v>
      </c>
      <c r="C346" t="s">
        <v>27</v>
      </c>
      <c r="D346" s="8"/>
      <c r="E346" t="s">
        <v>390</v>
      </c>
      <c r="F346" s="8">
        <v>291</v>
      </c>
      <c r="G346" t="s">
        <v>27</v>
      </c>
      <c r="H346" s="6"/>
      <c r="I346" t="s">
        <v>408</v>
      </c>
      <c r="K346" s="6"/>
      <c r="M346">
        <f>F346-B346</f>
        <v>65</v>
      </c>
    </row>
    <row r="347" spans="1:14" x14ac:dyDescent="0.25">
      <c r="A347">
        <v>16331690</v>
      </c>
      <c r="B347" s="8">
        <v>240</v>
      </c>
      <c r="C347" t="s">
        <v>27</v>
      </c>
      <c r="D347" s="8"/>
      <c r="E347" t="s">
        <v>27</v>
      </c>
      <c r="F347" s="8"/>
      <c r="G347" t="s">
        <v>216</v>
      </c>
      <c r="H347" s="6">
        <v>308</v>
      </c>
      <c r="I347" t="s">
        <v>215</v>
      </c>
      <c r="K347" s="6" t="s">
        <v>217</v>
      </c>
      <c r="N347">
        <f t="shared" ref="N347:N354" si="36">H347-B347</f>
        <v>68</v>
      </c>
    </row>
    <row r="348" spans="1:14" x14ac:dyDescent="0.25">
      <c r="A348">
        <v>16331284</v>
      </c>
      <c r="B348" s="8">
        <v>249</v>
      </c>
      <c r="C348" t="s">
        <v>27</v>
      </c>
      <c r="D348" s="8"/>
      <c r="E348" t="s">
        <v>1082</v>
      </c>
      <c r="F348" s="8">
        <v>255</v>
      </c>
      <c r="G348" t="s">
        <v>1083</v>
      </c>
      <c r="H348" s="6">
        <v>338</v>
      </c>
      <c r="I348" t="s">
        <v>1081</v>
      </c>
      <c r="K348" s="6" t="s">
        <v>1084</v>
      </c>
      <c r="M348">
        <f>F348-B348</f>
        <v>6</v>
      </c>
      <c r="N348">
        <f t="shared" si="36"/>
        <v>89</v>
      </c>
    </row>
    <row r="349" spans="1:14" x14ac:dyDescent="0.25">
      <c r="A349">
        <v>16330498</v>
      </c>
      <c r="B349" s="8">
        <v>262</v>
      </c>
      <c r="C349" t="s">
        <v>27</v>
      </c>
      <c r="D349" s="8"/>
      <c r="E349" t="s">
        <v>27</v>
      </c>
      <c r="F349" s="8"/>
      <c r="G349" t="s">
        <v>721</v>
      </c>
      <c r="H349" s="6">
        <v>292</v>
      </c>
      <c r="I349" t="s">
        <v>720</v>
      </c>
      <c r="K349" s="6" t="s">
        <v>722</v>
      </c>
      <c r="N349">
        <f t="shared" si="36"/>
        <v>30</v>
      </c>
    </row>
    <row r="350" spans="1:14" x14ac:dyDescent="0.25">
      <c r="A350">
        <v>16330739</v>
      </c>
      <c r="B350" s="8">
        <v>269</v>
      </c>
      <c r="C350" t="s">
        <v>27</v>
      </c>
      <c r="D350" s="8"/>
      <c r="E350" t="s">
        <v>27</v>
      </c>
      <c r="F350" s="8"/>
      <c r="G350" t="s">
        <v>809</v>
      </c>
      <c r="H350" s="6">
        <v>263</v>
      </c>
      <c r="I350" t="s">
        <v>808</v>
      </c>
      <c r="K350" s="6" t="s">
        <v>810</v>
      </c>
      <c r="N350">
        <f t="shared" si="36"/>
        <v>-6</v>
      </c>
    </row>
    <row r="351" spans="1:14" x14ac:dyDescent="0.25">
      <c r="A351">
        <v>16330947</v>
      </c>
      <c r="B351" s="8">
        <v>274</v>
      </c>
      <c r="C351" t="s">
        <v>27</v>
      </c>
      <c r="D351" s="8"/>
      <c r="E351" t="s">
        <v>27</v>
      </c>
      <c r="F351" s="8"/>
      <c r="G351" t="s">
        <v>930</v>
      </c>
      <c r="H351" s="6">
        <v>351</v>
      </c>
      <c r="I351" t="s">
        <v>929</v>
      </c>
      <c r="K351" s="6" t="s">
        <v>931</v>
      </c>
      <c r="N351">
        <f t="shared" si="36"/>
        <v>77</v>
      </c>
    </row>
    <row r="352" spans="1:14" x14ac:dyDescent="0.25">
      <c r="A352">
        <v>16331677</v>
      </c>
      <c r="B352" s="8">
        <v>286</v>
      </c>
      <c r="C352" t="s">
        <v>27</v>
      </c>
      <c r="D352" s="8"/>
      <c r="E352" t="s">
        <v>27</v>
      </c>
      <c r="F352" s="8"/>
      <c r="G352" t="s">
        <v>205</v>
      </c>
      <c r="H352" s="6">
        <v>279</v>
      </c>
      <c r="I352" t="s">
        <v>204</v>
      </c>
      <c r="K352" s="6" t="s">
        <v>206</v>
      </c>
      <c r="N352">
        <f t="shared" si="36"/>
        <v>-7</v>
      </c>
    </row>
    <row r="353" spans="1:14" x14ac:dyDescent="0.25">
      <c r="A353">
        <v>16331171</v>
      </c>
      <c r="B353" s="8">
        <v>288</v>
      </c>
      <c r="C353" t="s">
        <v>27</v>
      </c>
      <c r="D353" s="8"/>
      <c r="E353" t="s">
        <v>27</v>
      </c>
      <c r="F353" s="8"/>
      <c r="G353" t="s">
        <v>1037</v>
      </c>
      <c r="H353" s="6">
        <v>372</v>
      </c>
      <c r="I353" t="s">
        <v>1036</v>
      </c>
      <c r="K353" s="6" t="s">
        <v>1038</v>
      </c>
      <c r="N353">
        <f t="shared" si="36"/>
        <v>84</v>
      </c>
    </row>
    <row r="354" spans="1:14" x14ac:dyDescent="0.25">
      <c r="A354">
        <v>161344767</v>
      </c>
      <c r="B354" s="8">
        <v>297</v>
      </c>
      <c r="C354" t="s">
        <v>27</v>
      </c>
      <c r="D354" s="8"/>
      <c r="E354" t="s">
        <v>27</v>
      </c>
      <c r="F354" s="8"/>
      <c r="G354" t="s">
        <v>561</v>
      </c>
      <c r="H354" s="6">
        <v>508</v>
      </c>
      <c r="I354" t="s">
        <v>560</v>
      </c>
      <c r="K354" s="6" t="s">
        <v>562</v>
      </c>
      <c r="N354">
        <f t="shared" si="36"/>
        <v>211</v>
      </c>
    </row>
    <row r="355" spans="1:14" x14ac:dyDescent="0.25">
      <c r="A355">
        <v>16330283</v>
      </c>
      <c r="B355" s="8">
        <v>306</v>
      </c>
      <c r="C355" t="s">
        <v>27</v>
      </c>
      <c r="D355" s="8"/>
      <c r="E355" t="s">
        <v>622</v>
      </c>
      <c r="F355" s="8">
        <v>477</v>
      </c>
      <c r="G355" t="s">
        <v>27</v>
      </c>
      <c r="H355" s="6"/>
      <c r="I355" t="s">
        <v>621</v>
      </c>
      <c r="K355" s="6"/>
      <c r="M355">
        <f>F355-B355</f>
        <v>171</v>
      </c>
    </row>
    <row r="356" spans="1:14" x14ac:dyDescent="0.25">
      <c r="A356">
        <v>16329917</v>
      </c>
      <c r="B356" s="8">
        <v>314</v>
      </c>
      <c r="C356" t="s">
        <v>27</v>
      </c>
      <c r="D356" s="8"/>
      <c r="E356" t="s">
        <v>27</v>
      </c>
      <c r="F356" s="8"/>
      <c r="G356" t="s">
        <v>1458</v>
      </c>
      <c r="H356" s="6">
        <v>619</v>
      </c>
      <c r="I356" t="s">
        <v>1457</v>
      </c>
      <c r="K356" s="6" t="s">
        <v>1459</v>
      </c>
      <c r="N356">
        <f>H356-B356</f>
        <v>305</v>
      </c>
    </row>
    <row r="357" spans="1:14" x14ac:dyDescent="0.25">
      <c r="A357">
        <v>16330961</v>
      </c>
      <c r="B357" s="8">
        <v>990</v>
      </c>
      <c r="C357" t="s">
        <v>936</v>
      </c>
      <c r="D357" s="8">
        <v>497</v>
      </c>
      <c r="E357" t="s">
        <v>938</v>
      </c>
      <c r="F357" s="8">
        <v>502</v>
      </c>
      <c r="G357" t="s">
        <v>27</v>
      </c>
      <c r="H357" s="6"/>
      <c r="I357" t="s">
        <v>935</v>
      </c>
      <c r="J357" t="s">
        <v>937</v>
      </c>
      <c r="K357" s="6"/>
      <c r="L357">
        <f>D357-B357</f>
        <v>-493</v>
      </c>
      <c r="M357">
        <f>F357-B357</f>
        <v>-488</v>
      </c>
    </row>
  </sheetData>
  <mergeCells count="5">
    <mergeCell ref="A1:I1"/>
    <mergeCell ref="A3:B3"/>
    <mergeCell ref="C3:D3"/>
    <mergeCell ref="E3:F3"/>
    <mergeCell ref="G3:H3"/>
  </mergeCells>
  <pageMargins left="0.75" right="0.75" top="1" bottom="1" header="0.5" footer="0.5"/>
  <pageSetup paperSize="9" orientation="portrait" horizont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IIT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Олег</cp:lastModifiedBy>
  <cp:lastPrinted>2013-09-08T15:30:23Z</cp:lastPrinted>
  <dcterms:created xsi:type="dcterms:W3CDTF">2013-06-17T13:49:41Z</dcterms:created>
  <dcterms:modified xsi:type="dcterms:W3CDTF">2014-03-14T19:40:28Z</dcterms:modified>
</cp:coreProperties>
</file>